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stian_knappskog_uib_no/Documents/My doc real_OneDrive/Veiledning/Stipendiat/Poduval Deepak/Papers/MethSeq_LN/"/>
    </mc:Choice>
  </mc:AlternateContent>
  <xr:revisionPtr revIDLastSave="7" documentId="11_9A1EA45E743B179440AFB5C0E60A787E8A973B0E" xr6:coauthVersionLast="45" xr6:coauthVersionMax="45" xr10:uidLastSave="{DEB253A5-A778-480F-82A8-95C05B5AB8A5}"/>
  <bookViews>
    <workbookView xWindow="600" yWindow="105" windowWidth="27750" windowHeight="16920" tabRatio="500" activeTab="2" xr2:uid="{00000000-000D-0000-FFFF-FFFF00000000}"/>
  </bookViews>
  <sheets>
    <sheet name="CHN1" sheetId="1" r:id="rId1"/>
    <sheet name="CIITA" sheetId="2" r:id="rId2"/>
    <sheet name="GSTP1" sheetId="3" r:id="rId3"/>
    <sheet name="PDCD1LC2" sheetId="4" r:id="rId4"/>
    <sheet name="RASSF1" sheetId="5" r:id="rId5"/>
    <sheet name="XPA" sheetId="6" r:id="rId6"/>
    <sheet name="ZNF668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6" l="1"/>
  <c r="D12" i="6"/>
  <c r="E12" i="6"/>
  <c r="F12" i="6"/>
  <c r="G12" i="6"/>
  <c r="B12" i="6"/>
  <c r="C12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Z12" i="5"/>
  <c r="AA12" i="5"/>
  <c r="AB12" i="5"/>
  <c r="AC12" i="5"/>
  <c r="AD12" i="5"/>
  <c r="AE12" i="5"/>
  <c r="AF12" i="5"/>
  <c r="AG12" i="5"/>
  <c r="AH12" i="5"/>
  <c r="AI12" i="5"/>
  <c r="AJ12" i="5"/>
  <c r="AK12" i="5"/>
  <c r="AL12" i="5"/>
  <c r="AM12" i="5"/>
  <c r="AN12" i="5"/>
  <c r="AO12" i="5"/>
  <c r="AP12" i="5"/>
  <c r="AQ12" i="5"/>
  <c r="AR12" i="5"/>
  <c r="AS12" i="5"/>
  <c r="AT12" i="5"/>
  <c r="AU12" i="5"/>
  <c r="AV12" i="5"/>
  <c r="AW12" i="5"/>
  <c r="AX12" i="5"/>
  <c r="AY12" i="5"/>
  <c r="AZ12" i="5"/>
  <c r="BA12" i="5"/>
  <c r="BB12" i="5"/>
  <c r="BC12" i="5"/>
  <c r="BD12" i="5"/>
  <c r="BE12" i="5"/>
  <c r="BF12" i="5"/>
  <c r="BG12" i="5"/>
  <c r="BH12" i="5"/>
  <c r="BI12" i="5"/>
  <c r="BJ12" i="5"/>
  <c r="BK12" i="5"/>
  <c r="BL12" i="5"/>
  <c r="BM12" i="5"/>
  <c r="BN12" i="5"/>
  <c r="BO12" i="5"/>
  <c r="BP12" i="5"/>
  <c r="BQ12" i="5"/>
  <c r="BR12" i="5"/>
  <c r="BS12" i="5"/>
  <c r="B12" i="5"/>
  <c r="C12" i="4"/>
  <c r="D12" i="4"/>
  <c r="E12" i="4"/>
  <c r="F12" i="4"/>
  <c r="B12" i="4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B12" i="3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B12" i="2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B12" i="1"/>
  <c r="C12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AD12" i="7"/>
  <c r="B12" i="7"/>
</calcChain>
</file>

<file path=xl/sharedStrings.xml><?xml version="1.0" encoding="utf-8"?>
<sst xmlns="http://schemas.openxmlformats.org/spreadsheetml/2006/main" count="260" uniqueCount="194">
  <si>
    <t>PBMC</t>
  </si>
  <si>
    <t>cg07154063</t>
  </si>
  <si>
    <t>cg26585590</t>
  </si>
  <si>
    <t>cg03713585</t>
  </si>
  <si>
    <t>cg09605298</t>
  </si>
  <si>
    <t>cg03478739</t>
  </si>
  <si>
    <t>cg05143398</t>
  </si>
  <si>
    <t>cg09366397</t>
  </si>
  <si>
    <t>cg18545433</t>
  </si>
  <si>
    <t>cg10508185</t>
  </si>
  <si>
    <t>cg18588441</t>
  </si>
  <si>
    <t>cg01592108</t>
  </si>
  <si>
    <t>cg17762124</t>
  </si>
  <si>
    <t>cg18388175</t>
  </si>
  <si>
    <t>cg00235460</t>
  </si>
  <si>
    <t>cg03080493</t>
  </si>
  <si>
    <t>cg16907154</t>
  </si>
  <si>
    <t>cg18440474</t>
  </si>
  <si>
    <t>cg20258811</t>
  </si>
  <si>
    <t>cg16813053</t>
  </si>
  <si>
    <t>cg23003258</t>
  </si>
  <si>
    <t>cg05195612</t>
  </si>
  <si>
    <t>cg07504288</t>
  </si>
  <si>
    <t>cg00939301</t>
  </si>
  <si>
    <t>cg09456216</t>
  </si>
  <si>
    <t>cg25850998</t>
  </si>
  <si>
    <t>cg14355622</t>
  </si>
  <si>
    <t>cg11695601</t>
  </si>
  <si>
    <t>cg20070631</t>
  </si>
  <si>
    <t>cg21361856</t>
  </si>
  <si>
    <t>cg05241619</t>
  </si>
  <si>
    <t>cg04945379</t>
  </si>
  <si>
    <t>cg26239233</t>
  </si>
  <si>
    <t>cg08985333</t>
  </si>
  <si>
    <t>cg09015246</t>
  </si>
  <si>
    <t>cg01351032</t>
  </si>
  <si>
    <t>cg06871213</t>
  </si>
  <si>
    <t>cg01872660</t>
  </si>
  <si>
    <t>cg21198531</t>
  </si>
  <si>
    <t>cg09959112</t>
  </si>
  <si>
    <t>cg04999945</t>
  </si>
  <si>
    <t>cg02525597</t>
  </si>
  <si>
    <t>cg05371498</t>
  </si>
  <si>
    <t>cg09336671</t>
  </si>
  <si>
    <t>cg27315425</t>
  </si>
  <si>
    <t>cg01533689</t>
  </si>
  <si>
    <t>cg07503593</t>
  </si>
  <si>
    <t>cg02554361</t>
  </si>
  <si>
    <t>cg06585907</t>
  </si>
  <si>
    <t>cg18285492</t>
  </si>
  <si>
    <t>cg09779339</t>
  </si>
  <si>
    <t>cg09293534</t>
  </si>
  <si>
    <t>cg07371747</t>
  </si>
  <si>
    <t>cg01105356</t>
  </si>
  <si>
    <t>cg00937335</t>
  </si>
  <si>
    <t>cg19114214</t>
  </si>
  <si>
    <t>cg14567424</t>
  </si>
  <si>
    <t>cg06841499</t>
  </si>
  <si>
    <t>cg25135322</t>
  </si>
  <si>
    <t>cg23725454</t>
  </si>
  <si>
    <t>cg25866895</t>
  </si>
  <si>
    <t>cg08925882</t>
  </si>
  <si>
    <t>cg05244766</t>
  </si>
  <si>
    <t>cg14921275</t>
  </si>
  <si>
    <t>cg09657136</t>
  </si>
  <si>
    <t>cg02659086</t>
  </si>
  <si>
    <t>cg04920951</t>
  </si>
  <si>
    <t>cg26250609</t>
  </si>
  <si>
    <t>cg06928838</t>
  </si>
  <si>
    <t>cg09038676</t>
  </si>
  <si>
    <t>cg11566244</t>
  </si>
  <si>
    <t>cg22224704</t>
  </si>
  <si>
    <t>cg10552496</t>
  </si>
  <si>
    <t>cg21734168</t>
  </si>
  <si>
    <t>cg14440664</t>
  </si>
  <si>
    <t>cg07211259</t>
  </si>
  <si>
    <t>cg14351952</t>
  </si>
  <si>
    <t>cg14133064</t>
  </si>
  <si>
    <t>cg14374994</t>
  </si>
  <si>
    <t>cg01568433</t>
  </si>
  <si>
    <t>cg05885095</t>
  </si>
  <si>
    <t>cg13257331</t>
  </si>
  <si>
    <t>cg15426878</t>
  </si>
  <si>
    <t>cg06174454</t>
  </si>
  <si>
    <t>cg19811994</t>
  </si>
  <si>
    <t>cg00980904</t>
  </si>
  <si>
    <t>cg26357744</t>
  </si>
  <si>
    <t>cg06063729</t>
  </si>
  <si>
    <t>cg14884256</t>
  </si>
  <si>
    <t>cg07344955</t>
  </si>
  <si>
    <t>cg11035216</t>
  </si>
  <si>
    <t>cg10152523</t>
  </si>
  <si>
    <t>cg13497155</t>
  </si>
  <si>
    <t>cg19152024</t>
  </si>
  <si>
    <t>cg21522636</t>
  </si>
  <si>
    <t>cg27149285</t>
  </si>
  <si>
    <t>cg06375085</t>
  </si>
  <si>
    <t>cg26093954</t>
  </si>
  <si>
    <t>cg22796393</t>
  </si>
  <si>
    <t>cg15043975</t>
  </si>
  <si>
    <t>cg08078366</t>
  </si>
  <si>
    <t>cg06821120</t>
  </si>
  <si>
    <t>cg21418575</t>
  </si>
  <si>
    <t>cg02930432</t>
  </si>
  <si>
    <t>cg09386807</t>
  </si>
  <si>
    <t>cg00743929</t>
  </si>
  <si>
    <t>cg20826201</t>
  </si>
  <si>
    <t>cg23147362</t>
  </si>
  <si>
    <t>cg06117233</t>
  </si>
  <si>
    <t>cg07130266</t>
  </si>
  <si>
    <t>cg06980053</t>
  </si>
  <si>
    <t>cg21372200</t>
  </si>
  <si>
    <t>cg20119308</t>
  </si>
  <si>
    <t>cg05546296</t>
  </si>
  <si>
    <t>cg05989693</t>
  </si>
  <si>
    <t>cg19854901</t>
  </si>
  <si>
    <t>cg01932734</t>
  </si>
  <si>
    <t>cg24049629</t>
  </si>
  <si>
    <t>cg21908110</t>
  </si>
  <si>
    <t>cg24859722</t>
  </si>
  <si>
    <t>cg13872831</t>
  </si>
  <si>
    <t>cg00777121</t>
  </si>
  <si>
    <t>cg04743654</t>
  </si>
  <si>
    <t>cg12966367</t>
  </si>
  <si>
    <t>cg08047457</t>
  </si>
  <si>
    <t>cg25747192</t>
  </si>
  <si>
    <t>cg21554552</t>
  </si>
  <si>
    <t>cg27569446</t>
  </si>
  <si>
    <t>cg25486143</t>
  </si>
  <si>
    <t>cg06172942</t>
  </si>
  <si>
    <t>cg04540383</t>
  </si>
  <si>
    <t>cg03297783</t>
  </si>
  <si>
    <t>cg22090713</t>
  </si>
  <si>
    <t>cg24298409</t>
  </si>
  <si>
    <t>cg02817007</t>
  </si>
  <si>
    <t>cg11518550</t>
  </si>
  <si>
    <t>cg08148891</t>
  </si>
  <si>
    <t>cg19665644</t>
  </si>
  <si>
    <t>cg20918243</t>
  </si>
  <si>
    <t>cg09596429</t>
  </si>
  <si>
    <t>cg05817758</t>
  </si>
  <si>
    <t>cg08876434</t>
  </si>
  <si>
    <t>cg25344734</t>
  </si>
  <si>
    <t>cg26005578</t>
  </si>
  <si>
    <t>cg05095158</t>
  </si>
  <si>
    <t>cg22740547</t>
  </si>
  <si>
    <t>cg07600636</t>
  </si>
  <si>
    <t>cg00326127</t>
  </si>
  <si>
    <t>cg20098471</t>
  </si>
  <si>
    <t>cg03220414</t>
  </si>
  <si>
    <t>cg24607948</t>
  </si>
  <si>
    <t>cg14524337</t>
  </si>
  <si>
    <t>cg06383088</t>
  </si>
  <si>
    <t>cg07965714</t>
  </si>
  <si>
    <t>cg08458338</t>
  </si>
  <si>
    <t>cg06777523</t>
  </si>
  <si>
    <t>cg02831329</t>
  </si>
  <si>
    <t>cg27513886</t>
  </si>
  <si>
    <t>cg19881263</t>
  </si>
  <si>
    <t>cg05667401</t>
  </si>
  <si>
    <t>cg01509715</t>
  </si>
  <si>
    <t>cg09061454</t>
  </si>
  <si>
    <t>cg11824827</t>
  </si>
  <si>
    <t>cg10380221</t>
  </si>
  <si>
    <t>cg10045909</t>
  </si>
  <si>
    <t>cg01700035</t>
  </si>
  <si>
    <t>cg03134962</t>
  </si>
  <si>
    <t>cg27626387</t>
  </si>
  <si>
    <t>cg01908690</t>
  </si>
  <si>
    <t>cg26350691</t>
  </si>
  <si>
    <t>cg08395706</t>
  </si>
  <si>
    <t>cg08644592</t>
  </si>
  <si>
    <t>cg18160978</t>
  </si>
  <si>
    <t>cg02818790</t>
  </si>
  <si>
    <t>cg09765256</t>
  </si>
  <si>
    <t>cg00221525</t>
  </si>
  <si>
    <t>cg09324016</t>
  </si>
  <si>
    <t>cg01996304</t>
  </si>
  <si>
    <t>cg07794237</t>
  </si>
  <si>
    <t>cg03429475</t>
  </si>
  <si>
    <t>cg05135523</t>
  </si>
  <si>
    <t>cg06225983</t>
  </si>
  <si>
    <t>cg09512322</t>
  </si>
  <si>
    <t>cg15239263</t>
  </si>
  <si>
    <t>Whole blood</t>
  </si>
  <si>
    <t>CD4+ Monocytes</t>
  </si>
  <si>
    <t>CD8+ T-cells</t>
  </si>
  <si>
    <t>CD14+ T-cells</t>
  </si>
  <si>
    <t>CD19+ B-cells</t>
  </si>
  <si>
    <t>CD56+ NK-cells</t>
  </si>
  <si>
    <t>Granulocytes</t>
  </si>
  <si>
    <t>White Blood cells</t>
  </si>
  <si>
    <t>Eosinophils</t>
  </si>
  <si>
    <t>Neutroph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HN1'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2:$AD$2</c:f>
              <c:numCache>
                <c:formatCode>General</c:formatCode>
                <c:ptCount val="29"/>
                <c:pt idx="0">
                  <c:v>11.7788126888296</c:v>
                </c:pt>
                <c:pt idx="1">
                  <c:v>14.952485545196801</c:v>
                </c:pt>
                <c:pt idx="2">
                  <c:v>19.1683686410557</c:v>
                </c:pt>
                <c:pt idx="3">
                  <c:v>18.2043670751384</c:v>
                </c:pt>
                <c:pt idx="4">
                  <c:v>7.6930978741410296</c:v>
                </c:pt>
                <c:pt idx="5">
                  <c:v>16.331019180020999</c:v>
                </c:pt>
                <c:pt idx="6">
                  <c:v>19.064767578947599</c:v>
                </c:pt>
                <c:pt idx="7">
                  <c:v>13.5456935934941</c:v>
                </c:pt>
                <c:pt idx="8">
                  <c:v>12.9563338236738</c:v>
                </c:pt>
                <c:pt idx="9">
                  <c:v>14.8618918084782</c:v>
                </c:pt>
                <c:pt idx="10">
                  <c:v>17.268796543133</c:v>
                </c:pt>
                <c:pt idx="11">
                  <c:v>17.2682729592755</c:v>
                </c:pt>
                <c:pt idx="12">
                  <c:v>20.3833275375375</c:v>
                </c:pt>
                <c:pt idx="13">
                  <c:v>12.994840386387599</c:v>
                </c:pt>
                <c:pt idx="14">
                  <c:v>18.735834968806198</c:v>
                </c:pt>
                <c:pt idx="15">
                  <c:v>-13.5935925066123</c:v>
                </c:pt>
                <c:pt idx="16">
                  <c:v>-16.3210266511892</c:v>
                </c:pt>
                <c:pt idx="17">
                  <c:v>-15.1748556638842</c:v>
                </c:pt>
                <c:pt idx="18">
                  <c:v>-36.083312220754003</c:v>
                </c:pt>
                <c:pt idx="19">
                  <c:v>-31.0933702907503</c:v>
                </c:pt>
                <c:pt idx="20">
                  <c:v>-22.9015290097005</c:v>
                </c:pt>
                <c:pt idx="21">
                  <c:v>-31.868166943245701</c:v>
                </c:pt>
                <c:pt idx="22">
                  <c:v>-20.134279326722201</c:v>
                </c:pt>
                <c:pt idx="23">
                  <c:v>-17.581919548915199</c:v>
                </c:pt>
                <c:pt idx="24">
                  <c:v>-13.7011549493335</c:v>
                </c:pt>
                <c:pt idx="25">
                  <c:v>-16.188656905595</c:v>
                </c:pt>
                <c:pt idx="26">
                  <c:v>-17.7728498931953</c:v>
                </c:pt>
                <c:pt idx="27">
                  <c:v>-16.095045993102399</c:v>
                </c:pt>
                <c:pt idx="28">
                  <c:v>4.9194897090946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4F-4F6C-AACE-CA85E47948CF}"/>
            </c:ext>
          </c:extLst>
        </c:ser>
        <c:ser>
          <c:idx val="1"/>
          <c:order val="1"/>
          <c:tx>
            <c:strRef>
              <c:f>'CHN1'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3:$AD$3</c:f>
              <c:numCache>
                <c:formatCode>General</c:formatCode>
                <c:ptCount val="29"/>
                <c:pt idx="0">
                  <c:v>9.8617156083410098</c:v>
                </c:pt>
                <c:pt idx="1">
                  <c:v>14.4736304244149</c:v>
                </c:pt>
                <c:pt idx="2">
                  <c:v>19.6876387590153</c:v>
                </c:pt>
                <c:pt idx="3">
                  <c:v>17.704310184216101</c:v>
                </c:pt>
                <c:pt idx="4">
                  <c:v>8.2445444634604108</c:v>
                </c:pt>
                <c:pt idx="5">
                  <c:v>14.989513550969001</c:v>
                </c:pt>
                <c:pt idx="6">
                  <c:v>19.147633078643601</c:v>
                </c:pt>
                <c:pt idx="7">
                  <c:v>12.5249801703215</c:v>
                </c:pt>
                <c:pt idx="8">
                  <c:v>10.257944936785799</c:v>
                </c:pt>
                <c:pt idx="9">
                  <c:v>14.4750904532474</c:v>
                </c:pt>
                <c:pt idx="10">
                  <c:v>18.799254830120798</c:v>
                </c:pt>
                <c:pt idx="11">
                  <c:v>14.544955570867501</c:v>
                </c:pt>
                <c:pt idx="12">
                  <c:v>18.660330215590999</c:v>
                </c:pt>
                <c:pt idx="13">
                  <c:v>10.9184421956723</c:v>
                </c:pt>
                <c:pt idx="14">
                  <c:v>14.6133756614652</c:v>
                </c:pt>
                <c:pt idx="15">
                  <c:v>-11.0818506870118</c:v>
                </c:pt>
                <c:pt idx="16">
                  <c:v>-15.983026444738501</c:v>
                </c:pt>
                <c:pt idx="17">
                  <c:v>-15.6331948049153</c:v>
                </c:pt>
                <c:pt idx="18">
                  <c:v>-36.533227169490402</c:v>
                </c:pt>
                <c:pt idx="19">
                  <c:v>-32.400644179994302</c:v>
                </c:pt>
                <c:pt idx="20">
                  <c:v>-21.853171305725802</c:v>
                </c:pt>
                <c:pt idx="21">
                  <c:v>-34.209734711132199</c:v>
                </c:pt>
                <c:pt idx="22">
                  <c:v>-18.492478253439899</c:v>
                </c:pt>
                <c:pt idx="23">
                  <c:v>-17.742743071412601</c:v>
                </c:pt>
                <c:pt idx="24">
                  <c:v>-12.0761690763222</c:v>
                </c:pt>
                <c:pt idx="25">
                  <c:v>-16.069249435151001</c:v>
                </c:pt>
                <c:pt idx="26">
                  <c:v>-17.2370513879459</c:v>
                </c:pt>
                <c:pt idx="27">
                  <c:v>-15.8237208398854</c:v>
                </c:pt>
                <c:pt idx="28">
                  <c:v>4.6515757453084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4F-4F6C-AACE-CA85E47948CF}"/>
            </c:ext>
          </c:extLst>
        </c:ser>
        <c:ser>
          <c:idx val="2"/>
          <c:order val="2"/>
          <c:tx>
            <c:strRef>
              <c:f>'CHN1'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4:$AD$4</c:f>
              <c:numCache>
                <c:formatCode>General</c:formatCode>
                <c:ptCount val="29"/>
                <c:pt idx="0">
                  <c:v>9.8721898036660303</c:v>
                </c:pt>
                <c:pt idx="1">
                  <c:v>16.4022339957138</c:v>
                </c:pt>
                <c:pt idx="2">
                  <c:v>16.526653452987301</c:v>
                </c:pt>
                <c:pt idx="3">
                  <c:v>17.8279094441422</c:v>
                </c:pt>
                <c:pt idx="4">
                  <c:v>4.4420581284062397</c:v>
                </c:pt>
                <c:pt idx="5">
                  <c:v>14.796880153530701</c:v>
                </c:pt>
                <c:pt idx="6">
                  <c:v>21.515677520257601</c:v>
                </c:pt>
                <c:pt idx="7">
                  <c:v>12.152155032936101</c:v>
                </c:pt>
                <c:pt idx="8">
                  <c:v>11.6853782757345</c:v>
                </c:pt>
                <c:pt idx="9">
                  <c:v>14.822641253896601</c:v>
                </c:pt>
                <c:pt idx="10">
                  <c:v>18.5550155544279</c:v>
                </c:pt>
                <c:pt idx="11">
                  <c:v>15.2234335907873</c:v>
                </c:pt>
                <c:pt idx="12">
                  <c:v>19.757576106538998</c:v>
                </c:pt>
                <c:pt idx="13">
                  <c:v>13.5088742398408</c:v>
                </c:pt>
                <c:pt idx="14">
                  <c:v>16.3725089466082</c:v>
                </c:pt>
                <c:pt idx="15">
                  <c:v>-14.5089697921499</c:v>
                </c:pt>
                <c:pt idx="16">
                  <c:v>-16.370247564020399</c:v>
                </c:pt>
                <c:pt idx="17">
                  <c:v>-16.276951402901599</c:v>
                </c:pt>
                <c:pt idx="18">
                  <c:v>-32.0803221606078</c:v>
                </c:pt>
                <c:pt idx="19">
                  <c:v>-32.465856857115</c:v>
                </c:pt>
                <c:pt idx="20">
                  <c:v>-22.013019012396501</c:v>
                </c:pt>
                <c:pt idx="21">
                  <c:v>-30.305971880256301</c:v>
                </c:pt>
                <c:pt idx="22">
                  <c:v>-20.018266030963002</c:v>
                </c:pt>
                <c:pt idx="23">
                  <c:v>-17.910928602691101</c:v>
                </c:pt>
                <c:pt idx="24">
                  <c:v>-13.053493049134</c:v>
                </c:pt>
                <c:pt idx="25">
                  <c:v>-17.324423411356701</c:v>
                </c:pt>
                <c:pt idx="26">
                  <c:v>-19.7166167086957</c:v>
                </c:pt>
                <c:pt idx="27">
                  <c:v>-18.623089115148101</c:v>
                </c:pt>
                <c:pt idx="28">
                  <c:v>3.2454948273158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4F-4F6C-AACE-CA85E47948CF}"/>
            </c:ext>
          </c:extLst>
        </c:ser>
        <c:ser>
          <c:idx val="3"/>
          <c:order val="3"/>
          <c:tx>
            <c:strRef>
              <c:f>'CHN1'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5:$AD$5</c:f>
              <c:numCache>
                <c:formatCode>General</c:formatCode>
                <c:ptCount val="29"/>
                <c:pt idx="0">
                  <c:v>10.7679645528845</c:v>
                </c:pt>
                <c:pt idx="1">
                  <c:v>12.8694397871284</c:v>
                </c:pt>
                <c:pt idx="2">
                  <c:v>18.353504436939399</c:v>
                </c:pt>
                <c:pt idx="3">
                  <c:v>18.910687134989999</c:v>
                </c:pt>
                <c:pt idx="4">
                  <c:v>6.9282599684978496</c:v>
                </c:pt>
                <c:pt idx="5">
                  <c:v>12.1443777368534</c:v>
                </c:pt>
                <c:pt idx="6">
                  <c:v>18.4050384188367</c:v>
                </c:pt>
                <c:pt idx="7">
                  <c:v>14.132041948966499</c:v>
                </c:pt>
                <c:pt idx="8">
                  <c:v>11.4765109578815</c:v>
                </c:pt>
                <c:pt idx="9">
                  <c:v>17.255536350800501</c:v>
                </c:pt>
                <c:pt idx="10">
                  <c:v>18.544395234111398</c:v>
                </c:pt>
                <c:pt idx="11">
                  <c:v>16.1106156148747</c:v>
                </c:pt>
                <c:pt idx="12">
                  <c:v>20.358836773802999</c:v>
                </c:pt>
                <c:pt idx="13">
                  <c:v>11.1905703599672</c:v>
                </c:pt>
                <c:pt idx="14">
                  <c:v>16.4082180679506</c:v>
                </c:pt>
                <c:pt idx="15">
                  <c:v>-12.1733185465009</c:v>
                </c:pt>
                <c:pt idx="16">
                  <c:v>-13.9502281202431</c:v>
                </c:pt>
                <c:pt idx="17">
                  <c:v>-13.4855121439856</c:v>
                </c:pt>
                <c:pt idx="18">
                  <c:v>-34.868178247272901</c:v>
                </c:pt>
                <c:pt idx="19">
                  <c:v>-32.243917947177998</c:v>
                </c:pt>
                <c:pt idx="20">
                  <c:v>-21.149325829522201</c:v>
                </c:pt>
                <c:pt idx="21">
                  <c:v>-30.4019595291206</c:v>
                </c:pt>
                <c:pt idx="22">
                  <c:v>-19.530704900751399</c:v>
                </c:pt>
                <c:pt idx="23">
                  <c:v>-17.380381459263301</c:v>
                </c:pt>
                <c:pt idx="24">
                  <c:v>-13.539267646497001</c:v>
                </c:pt>
                <c:pt idx="25">
                  <c:v>-16.861449313804201</c:v>
                </c:pt>
                <c:pt idx="26">
                  <c:v>-18.090140294194999</c:v>
                </c:pt>
                <c:pt idx="27">
                  <c:v>-16.7102987429782</c:v>
                </c:pt>
                <c:pt idx="28">
                  <c:v>4.1113664570118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D4F-4F6C-AACE-CA85E47948CF}"/>
            </c:ext>
          </c:extLst>
        </c:ser>
        <c:ser>
          <c:idx val="4"/>
          <c:order val="4"/>
          <c:tx>
            <c:strRef>
              <c:f>'CHN1'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6:$AD$6</c:f>
              <c:numCache>
                <c:formatCode>General</c:formatCode>
                <c:ptCount val="29"/>
                <c:pt idx="0">
                  <c:v>10.6095906715975</c:v>
                </c:pt>
                <c:pt idx="1">
                  <c:v>14.4690746592533</c:v>
                </c:pt>
                <c:pt idx="2">
                  <c:v>17.792589015898901</c:v>
                </c:pt>
                <c:pt idx="3">
                  <c:v>19.912703396718701</c:v>
                </c:pt>
                <c:pt idx="4">
                  <c:v>8.1214158634756402</c:v>
                </c:pt>
                <c:pt idx="5">
                  <c:v>13.808212466011</c:v>
                </c:pt>
                <c:pt idx="6">
                  <c:v>18.932000945445399</c:v>
                </c:pt>
                <c:pt idx="7">
                  <c:v>13.8216509712113</c:v>
                </c:pt>
                <c:pt idx="8">
                  <c:v>9.6632737874662507</c:v>
                </c:pt>
                <c:pt idx="9">
                  <c:v>13.9351480624114</c:v>
                </c:pt>
                <c:pt idx="10">
                  <c:v>17.9379920538364</c:v>
                </c:pt>
                <c:pt idx="11">
                  <c:v>16.012936316064799</c:v>
                </c:pt>
                <c:pt idx="12">
                  <c:v>20.3228610737035</c:v>
                </c:pt>
                <c:pt idx="13">
                  <c:v>11.0803476308404</c:v>
                </c:pt>
                <c:pt idx="14">
                  <c:v>13.3722790027842</c:v>
                </c:pt>
                <c:pt idx="15">
                  <c:v>-11.298494623781</c:v>
                </c:pt>
                <c:pt idx="16">
                  <c:v>-14.698909831003</c:v>
                </c:pt>
                <c:pt idx="17">
                  <c:v>-15.335794453426001</c:v>
                </c:pt>
                <c:pt idx="18">
                  <c:v>-32.8828587076041</c:v>
                </c:pt>
                <c:pt idx="19">
                  <c:v>-32.548694526745599</c:v>
                </c:pt>
                <c:pt idx="20">
                  <c:v>-21.501683444023399</c:v>
                </c:pt>
                <c:pt idx="21">
                  <c:v>-28.868445647453001</c:v>
                </c:pt>
                <c:pt idx="22">
                  <c:v>-19.654985968411602</c:v>
                </c:pt>
                <c:pt idx="23">
                  <c:v>-16.476098095175701</c:v>
                </c:pt>
                <c:pt idx="24">
                  <c:v>-12.9819068013584</c:v>
                </c:pt>
                <c:pt idx="25">
                  <c:v>-16.1510836988016</c:v>
                </c:pt>
                <c:pt idx="26">
                  <c:v>-17.171918485473402</c:v>
                </c:pt>
                <c:pt idx="27">
                  <c:v>-15.824631312105399</c:v>
                </c:pt>
                <c:pt idx="28">
                  <c:v>5.3561212682540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D4F-4F6C-AACE-CA85E47948CF}"/>
            </c:ext>
          </c:extLst>
        </c:ser>
        <c:ser>
          <c:idx val="5"/>
          <c:order val="5"/>
          <c:tx>
            <c:strRef>
              <c:f>'CHN1'!$A$7</c:f>
              <c:strCache>
                <c:ptCount val="1"/>
                <c:pt idx="0">
                  <c:v>Eosinophi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7:$AD$7</c:f>
              <c:numCache>
                <c:formatCode>General</c:formatCode>
                <c:ptCount val="29"/>
                <c:pt idx="0">
                  <c:v>5.6831656265058097</c:v>
                </c:pt>
                <c:pt idx="1">
                  <c:v>17.086811623657301</c:v>
                </c:pt>
                <c:pt idx="2">
                  <c:v>16.887926542290199</c:v>
                </c:pt>
                <c:pt idx="3">
                  <c:v>19.9495186467372</c:v>
                </c:pt>
                <c:pt idx="4">
                  <c:v>3.75469081969996</c:v>
                </c:pt>
                <c:pt idx="5">
                  <c:v>14.0089382556333</c:v>
                </c:pt>
                <c:pt idx="6">
                  <c:v>19.015407167095798</c:v>
                </c:pt>
                <c:pt idx="7">
                  <c:v>12.6775197545059</c:v>
                </c:pt>
                <c:pt idx="8">
                  <c:v>11.8098672650972</c:v>
                </c:pt>
                <c:pt idx="9">
                  <c:v>17.075621181095801</c:v>
                </c:pt>
                <c:pt idx="10">
                  <c:v>18.718000655093899</c:v>
                </c:pt>
                <c:pt idx="11">
                  <c:v>15.9677121678642</c:v>
                </c:pt>
                <c:pt idx="12">
                  <c:v>20.250643255225501</c:v>
                </c:pt>
                <c:pt idx="13">
                  <c:v>12.2181666364812</c:v>
                </c:pt>
                <c:pt idx="14">
                  <c:v>14.8176439399485</c:v>
                </c:pt>
                <c:pt idx="15">
                  <c:v>-13.8084132218407</c:v>
                </c:pt>
                <c:pt idx="16">
                  <c:v>-15.7318673152113</c:v>
                </c:pt>
                <c:pt idx="17">
                  <c:v>-16.351757637577101</c:v>
                </c:pt>
                <c:pt idx="18">
                  <c:v>-34.901134221614903</c:v>
                </c:pt>
                <c:pt idx="19">
                  <c:v>-30.308280212363499</c:v>
                </c:pt>
                <c:pt idx="20">
                  <c:v>-22.7662714120559</c:v>
                </c:pt>
                <c:pt idx="21">
                  <c:v>-31.894422493799901</c:v>
                </c:pt>
                <c:pt idx="22">
                  <c:v>-20.590303959776701</c:v>
                </c:pt>
                <c:pt idx="23">
                  <c:v>-16.574585583920499</c:v>
                </c:pt>
                <c:pt idx="24">
                  <c:v>-13.3347300198007</c:v>
                </c:pt>
                <c:pt idx="25">
                  <c:v>-16.5049413512304</c:v>
                </c:pt>
                <c:pt idx="26">
                  <c:v>-19.010883694464201</c:v>
                </c:pt>
                <c:pt idx="27">
                  <c:v>-18.7840055117105</c:v>
                </c:pt>
                <c:pt idx="28">
                  <c:v>3.1986407969621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D4F-4F6C-AACE-CA85E47948CF}"/>
            </c:ext>
          </c:extLst>
        </c:ser>
        <c:ser>
          <c:idx val="6"/>
          <c:order val="6"/>
          <c:tx>
            <c:strRef>
              <c:f>'CHN1'!$A$8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8:$AD$8</c:f>
              <c:numCache>
                <c:formatCode>General</c:formatCode>
                <c:ptCount val="29"/>
                <c:pt idx="0">
                  <c:v>9.7994204967122993</c:v>
                </c:pt>
                <c:pt idx="1">
                  <c:v>17.131419014770898</c:v>
                </c:pt>
                <c:pt idx="2">
                  <c:v>15.669003065601199</c:v>
                </c:pt>
                <c:pt idx="3">
                  <c:v>18.431048751872801</c:v>
                </c:pt>
                <c:pt idx="4">
                  <c:v>5.1407359021576999</c:v>
                </c:pt>
                <c:pt idx="5">
                  <c:v>14.916869575374299</c:v>
                </c:pt>
                <c:pt idx="6">
                  <c:v>19.084826831755301</c:v>
                </c:pt>
                <c:pt idx="7">
                  <c:v>12.7303853418305</c:v>
                </c:pt>
                <c:pt idx="8">
                  <c:v>12.831134536866299</c:v>
                </c:pt>
                <c:pt idx="9">
                  <c:v>15.0205450838118</c:v>
                </c:pt>
                <c:pt idx="10">
                  <c:v>20.700593036388799</c:v>
                </c:pt>
                <c:pt idx="11">
                  <c:v>16.0977485269932</c:v>
                </c:pt>
                <c:pt idx="12">
                  <c:v>20.915303866505401</c:v>
                </c:pt>
                <c:pt idx="13">
                  <c:v>13.036096427087699</c:v>
                </c:pt>
                <c:pt idx="14">
                  <c:v>16.3594148762229</c:v>
                </c:pt>
                <c:pt idx="15">
                  <c:v>-14.2849121626654</c:v>
                </c:pt>
                <c:pt idx="16">
                  <c:v>-16.788411005942098</c:v>
                </c:pt>
                <c:pt idx="17">
                  <c:v>-15.946332671018901</c:v>
                </c:pt>
                <c:pt idx="18">
                  <c:v>-34.654416365317203</c:v>
                </c:pt>
                <c:pt idx="19">
                  <c:v>-36.627037741317601</c:v>
                </c:pt>
                <c:pt idx="20">
                  <c:v>-23.406516547237299</c:v>
                </c:pt>
                <c:pt idx="21">
                  <c:v>-32.872161792069001</c:v>
                </c:pt>
                <c:pt idx="22">
                  <c:v>-21.0811599526339</c:v>
                </c:pt>
                <c:pt idx="23">
                  <c:v>-18.011069125520901</c:v>
                </c:pt>
                <c:pt idx="24">
                  <c:v>-13.978032852643899</c:v>
                </c:pt>
                <c:pt idx="25">
                  <c:v>-17.154274404602699</c:v>
                </c:pt>
                <c:pt idx="26">
                  <c:v>-20.315884882042901</c:v>
                </c:pt>
                <c:pt idx="27">
                  <c:v>-19.4810150560611</c:v>
                </c:pt>
                <c:pt idx="28">
                  <c:v>3.2183951251514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D4F-4F6C-AACE-CA85E47948CF}"/>
            </c:ext>
          </c:extLst>
        </c:ser>
        <c:ser>
          <c:idx val="7"/>
          <c:order val="7"/>
          <c:tx>
            <c:strRef>
              <c:f>'CHN1'!$A$9</c:f>
              <c:strCache>
                <c:ptCount val="1"/>
                <c:pt idx="0">
                  <c:v>PBMC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9:$AD$9</c:f>
              <c:numCache>
                <c:formatCode>General</c:formatCode>
                <c:ptCount val="29"/>
                <c:pt idx="0">
                  <c:v>11.7493064568074</c:v>
                </c:pt>
                <c:pt idx="1">
                  <c:v>15.8125400480507</c:v>
                </c:pt>
                <c:pt idx="2">
                  <c:v>18.716256616143699</c:v>
                </c:pt>
                <c:pt idx="3">
                  <c:v>17.16499638837</c:v>
                </c:pt>
                <c:pt idx="4">
                  <c:v>6.8444385739112104</c:v>
                </c:pt>
                <c:pt idx="5">
                  <c:v>15.913850817186701</c:v>
                </c:pt>
                <c:pt idx="6">
                  <c:v>18.351762645408201</c:v>
                </c:pt>
                <c:pt idx="7">
                  <c:v>13.360626758605701</c:v>
                </c:pt>
                <c:pt idx="8">
                  <c:v>12.4247722774825</c:v>
                </c:pt>
                <c:pt idx="9">
                  <c:v>14.8574706072457</c:v>
                </c:pt>
                <c:pt idx="10">
                  <c:v>17.9256127426452</c:v>
                </c:pt>
                <c:pt idx="11">
                  <c:v>16.545287777891399</c:v>
                </c:pt>
                <c:pt idx="12">
                  <c:v>21.3530798607107</c:v>
                </c:pt>
                <c:pt idx="13">
                  <c:v>12.651394147254001</c:v>
                </c:pt>
                <c:pt idx="14">
                  <c:v>16.031100713968002</c:v>
                </c:pt>
                <c:pt idx="15">
                  <c:v>-13.3002647820358</c:v>
                </c:pt>
                <c:pt idx="16">
                  <c:v>-16.0966346687533</c:v>
                </c:pt>
                <c:pt idx="17">
                  <c:v>-15.1938370128793</c:v>
                </c:pt>
                <c:pt idx="18">
                  <c:v>-37.244703240039001</c:v>
                </c:pt>
                <c:pt idx="19">
                  <c:v>-31.043813064982398</c:v>
                </c:pt>
                <c:pt idx="20">
                  <c:v>-22.913973713270298</c:v>
                </c:pt>
                <c:pt idx="21">
                  <c:v>-30.6403517503819</c:v>
                </c:pt>
                <c:pt idx="22">
                  <c:v>-20.219491597648801</c:v>
                </c:pt>
                <c:pt idx="23">
                  <c:v>-17.117047983862602</c:v>
                </c:pt>
                <c:pt idx="24">
                  <c:v>-13.9754169464487</c:v>
                </c:pt>
                <c:pt idx="25">
                  <c:v>-15.783890074522001</c:v>
                </c:pt>
                <c:pt idx="26">
                  <c:v>-17.031792059422099</c:v>
                </c:pt>
                <c:pt idx="27">
                  <c:v>-16.204070942973299</c:v>
                </c:pt>
                <c:pt idx="28">
                  <c:v>4.4150794663819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D4F-4F6C-AACE-CA85E47948CF}"/>
            </c:ext>
          </c:extLst>
        </c:ser>
        <c:ser>
          <c:idx val="8"/>
          <c:order val="8"/>
          <c:tx>
            <c:strRef>
              <c:f>'CHN1'!$A$10</c:f>
              <c:strCache>
                <c:ptCount val="1"/>
                <c:pt idx="0">
                  <c:v>Neutrophi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10:$AD$10</c:f>
              <c:numCache>
                <c:formatCode>General</c:formatCode>
                <c:ptCount val="29"/>
                <c:pt idx="0">
                  <c:v>9.6035820051839895</c:v>
                </c:pt>
                <c:pt idx="1">
                  <c:v>16.608271476211002</c:v>
                </c:pt>
                <c:pt idx="2">
                  <c:v>19.896491695844102</c:v>
                </c:pt>
                <c:pt idx="3">
                  <c:v>17.655000932855401</c:v>
                </c:pt>
                <c:pt idx="4">
                  <c:v>4.9796612680582202</c:v>
                </c:pt>
                <c:pt idx="5">
                  <c:v>14.576318906219701</c:v>
                </c:pt>
                <c:pt idx="6">
                  <c:v>21.127688607575799</c:v>
                </c:pt>
                <c:pt idx="7">
                  <c:v>13.440085633048399</c:v>
                </c:pt>
                <c:pt idx="8">
                  <c:v>12.3901289976729</c:v>
                </c:pt>
                <c:pt idx="9">
                  <c:v>17.192987370163301</c:v>
                </c:pt>
                <c:pt idx="10">
                  <c:v>18.264499908391699</c:v>
                </c:pt>
                <c:pt idx="11">
                  <c:v>16.434140674227901</c:v>
                </c:pt>
                <c:pt idx="12">
                  <c:v>21.518537287822799</c:v>
                </c:pt>
                <c:pt idx="13">
                  <c:v>12.7898341730938</c:v>
                </c:pt>
                <c:pt idx="14">
                  <c:v>16.512227906673001</c:v>
                </c:pt>
                <c:pt idx="15">
                  <c:v>-13.6613449959876</c:v>
                </c:pt>
                <c:pt idx="16">
                  <c:v>-15.255721979789501</c:v>
                </c:pt>
                <c:pt idx="17">
                  <c:v>-15.448875209277601</c:v>
                </c:pt>
                <c:pt idx="18">
                  <c:v>-32.773930441034501</c:v>
                </c:pt>
                <c:pt idx="19">
                  <c:v>-32.443925385031399</c:v>
                </c:pt>
                <c:pt idx="20">
                  <c:v>-22.9654297780299</c:v>
                </c:pt>
                <c:pt idx="21">
                  <c:v>-31.417034454889901</c:v>
                </c:pt>
                <c:pt idx="22">
                  <c:v>-22.119305315534898</c:v>
                </c:pt>
                <c:pt idx="23">
                  <c:v>-17.125634110186599</c:v>
                </c:pt>
                <c:pt idx="24">
                  <c:v>-12.957097363472601</c:v>
                </c:pt>
                <c:pt idx="25">
                  <c:v>-15.9000063655161</c:v>
                </c:pt>
                <c:pt idx="26">
                  <c:v>-18.506587936171599</c:v>
                </c:pt>
                <c:pt idx="27">
                  <c:v>-18.438038435568998</c:v>
                </c:pt>
                <c:pt idx="28">
                  <c:v>3.51900182391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D4F-4F6C-AACE-CA85E47948CF}"/>
            </c:ext>
          </c:extLst>
        </c:ser>
        <c:ser>
          <c:idx val="9"/>
          <c:order val="9"/>
          <c:tx>
            <c:strRef>
              <c:f>'CHN1'!$A$11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11:$AD$11</c:f>
              <c:numCache>
                <c:formatCode>General</c:formatCode>
                <c:ptCount val="29"/>
                <c:pt idx="0">
                  <c:v>10.5861825429691</c:v>
                </c:pt>
                <c:pt idx="1">
                  <c:v>15.5938240789211</c:v>
                </c:pt>
                <c:pt idx="2">
                  <c:v>16.869348784736399</c:v>
                </c:pt>
                <c:pt idx="3">
                  <c:v>17.944302295347999</c:v>
                </c:pt>
                <c:pt idx="4">
                  <c:v>7.0357355550765304</c:v>
                </c:pt>
                <c:pt idx="5">
                  <c:v>12.944064108046</c:v>
                </c:pt>
                <c:pt idx="6">
                  <c:v>18.069794649734899</c:v>
                </c:pt>
                <c:pt idx="7">
                  <c:v>14.3195619735294</c:v>
                </c:pt>
                <c:pt idx="8">
                  <c:v>12.4750146550419</c:v>
                </c:pt>
                <c:pt idx="9">
                  <c:v>17.178973499712999</c:v>
                </c:pt>
                <c:pt idx="10">
                  <c:v>18.196710696327099</c:v>
                </c:pt>
                <c:pt idx="11">
                  <c:v>16.5004800878887</c:v>
                </c:pt>
                <c:pt idx="12">
                  <c:v>20.730019663616901</c:v>
                </c:pt>
                <c:pt idx="13">
                  <c:v>13.7303015968431</c:v>
                </c:pt>
                <c:pt idx="14">
                  <c:v>17.590283881672299</c:v>
                </c:pt>
                <c:pt idx="15">
                  <c:v>-13.580081233148499</c:v>
                </c:pt>
                <c:pt idx="16">
                  <c:v>-15.794809272676</c:v>
                </c:pt>
                <c:pt idx="17">
                  <c:v>-15.620060746778</c:v>
                </c:pt>
                <c:pt idx="18">
                  <c:v>-33.898620938939899</c:v>
                </c:pt>
                <c:pt idx="19">
                  <c:v>-35.021190686636601</c:v>
                </c:pt>
                <c:pt idx="20">
                  <c:v>-23.330525168674299</c:v>
                </c:pt>
                <c:pt idx="21">
                  <c:v>-32.243435737250202</c:v>
                </c:pt>
                <c:pt idx="22">
                  <c:v>-20.540585397026302</c:v>
                </c:pt>
                <c:pt idx="23">
                  <c:v>-17.038795373838699</c:v>
                </c:pt>
                <c:pt idx="24">
                  <c:v>-13.8341489090745</c:v>
                </c:pt>
                <c:pt idx="25">
                  <c:v>-16.5739694133112</c:v>
                </c:pt>
                <c:pt idx="26">
                  <c:v>-17.617646696943002</c:v>
                </c:pt>
                <c:pt idx="27">
                  <c:v>-18.117039423617701</c:v>
                </c:pt>
                <c:pt idx="28">
                  <c:v>4.7313217951837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D4F-4F6C-AACE-CA85E47948CF}"/>
            </c:ext>
          </c:extLst>
        </c:ser>
        <c:ser>
          <c:idx val="10"/>
          <c:order val="10"/>
          <c:tx>
            <c:strRef>
              <c:f>'CHN1'!$A$12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'CHN1'!$B$1:$AD$1</c:f>
              <c:strCache>
                <c:ptCount val="29"/>
                <c:pt idx="0">
                  <c:v>cg07154063</c:v>
                </c:pt>
                <c:pt idx="1">
                  <c:v>cg26585590</c:v>
                </c:pt>
                <c:pt idx="2">
                  <c:v>cg03713585</c:v>
                </c:pt>
                <c:pt idx="3">
                  <c:v>cg09605298</c:v>
                </c:pt>
                <c:pt idx="4">
                  <c:v>cg03478739</c:v>
                </c:pt>
                <c:pt idx="5">
                  <c:v>cg05143398</c:v>
                </c:pt>
                <c:pt idx="6">
                  <c:v>cg09366397</c:v>
                </c:pt>
                <c:pt idx="7">
                  <c:v>cg18545433</c:v>
                </c:pt>
                <c:pt idx="8">
                  <c:v>cg10508185</c:v>
                </c:pt>
                <c:pt idx="9">
                  <c:v>cg18588441</c:v>
                </c:pt>
                <c:pt idx="10">
                  <c:v>cg01592108</c:v>
                </c:pt>
                <c:pt idx="11">
                  <c:v>cg17762124</c:v>
                </c:pt>
                <c:pt idx="12">
                  <c:v>cg18388175</c:v>
                </c:pt>
                <c:pt idx="13">
                  <c:v>cg00235460</c:v>
                </c:pt>
                <c:pt idx="14">
                  <c:v>cg03080493</c:v>
                </c:pt>
                <c:pt idx="15">
                  <c:v>cg16907154</c:v>
                </c:pt>
                <c:pt idx="16">
                  <c:v>cg18440474</c:v>
                </c:pt>
                <c:pt idx="17">
                  <c:v>cg20258811</c:v>
                </c:pt>
                <c:pt idx="18">
                  <c:v>cg16813053</c:v>
                </c:pt>
                <c:pt idx="19">
                  <c:v>cg23003258</c:v>
                </c:pt>
                <c:pt idx="20">
                  <c:v>cg05195612</c:v>
                </c:pt>
                <c:pt idx="21">
                  <c:v>cg07504288</c:v>
                </c:pt>
                <c:pt idx="22">
                  <c:v>cg00939301</c:v>
                </c:pt>
                <c:pt idx="23">
                  <c:v>cg09456216</c:v>
                </c:pt>
                <c:pt idx="24">
                  <c:v>cg25850998</c:v>
                </c:pt>
                <c:pt idx="25">
                  <c:v>cg14355622</c:v>
                </c:pt>
                <c:pt idx="26">
                  <c:v>cg11695601</c:v>
                </c:pt>
                <c:pt idx="27">
                  <c:v>cg20070631</c:v>
                </c:pt>
                <c:pt idx="28">
                  <c:v>cg21361856</c:v>
                </c:pt>
              </c:strCache>
            </c:strRef>
          </c:cat>
          <c:val>
            <c:numRef>
              <c:f>'CHN1'!$B$12:$AD$12</c:f>
              <c:numCache>
                <c:formatCode>General</c:formatCode>
                <c:ptCount val="29"/>
                <c:pt idx="0">
                  <c:v>10.031193045349726</c:v>
                </c:pt>
                <c:pt idx="1">
                  <c:v>15.539973065331818</c:v>
                </c:pt>
                <c:pt idx="2">
                  <c:v>17.956778101051221</c:v>
                </c:pt>
                <c:pt idx="3">
                  <c:v>18.370484425038882</c:v>
                </c:pt>
                <c:pt idx="4">
                  <c:v>6.3184638416884793</c:v>
                </c:pt>
                <c:pt idx="5">
                  <c:v>14.443004474984511</c:v>
                </c:pt>
                <c:pt idx="6">
                  <c:v>19.271459744370087</c:v>
                </c:pt>
                <c:pt idx="7">
                  <c:v>13.27047011784494</c:v>
                </c:pt>
                <c:pt idx="8">
                  <c:v>11.797035951370265</c:v>
                </c:pt>
                <c:pt idx="9">
                  <c:v>15.66759056708637</c:v>
                </c:pt>
                <c:pt idx="10">
                  <c:v>18.491087125447621</c:v>
                </c:pt>
                <c:pt idx="11">
                  <c:v>16.070558328673521</c:v>
                </c:pt>
                <c:pt idx="12">
                  <c:v>20.42505156410553</c:v>
                </c:pt>
                <c:pt idx="13">
                  <c:v>12.41188677934681</c:v>
                </c:pt>
                <c:pt idx="14">
                  <c:v>16.081288796609908</c:v>
                </c:pt>
                <c:pt idx="15">
                  <c:v>-13.129124255173389</c:v>
                </c:pt>
                <c:pt idx="16">
                  <c:v>-15.699088285356641</c:v>
                </c:pt>
                <c:pt idx="17">
                  <c:v>-15.446717174664357</c:v>
                </c:pt>
                <c:pt idx="18">
                  <c:v>-34.592070371267468</c:v>
                </c:pt>
                <c:pt idx="19">
                  <c:v>-32.619673089211467</c:v>
                </c:pt>
                <c:pt idx="20">
                  <c:v>-22.480144522063608</c:v>
                </c:pt>
                <c:pt idx="21">
                  <c:v>-31.472168493959874</c:v>
                </c:pt>
                <c:pt idx="22">
                  <c:v>-20.23815607029087</c:v>
                </c:pt>
                <c:pt idx="23">
                  <c:v>-17.295920295478719</c:v>
                </c:pt>
                <c:pt idx="24">
                  <c:v>-13.343141761408551</c:v>
                </c:pt>
                <c:pt idx="25">
                  <c:v>-16.451194437389091</c:v>
                </c:pt>
                <c:pt idx="26">
                  <c:v>-18.247137203854908</c:v>
                </c:pt>
                <c:pt idx="27">
                  <c:v>-17.410095537315112</c:v>
                </c:pt>
                <c:pt idx="28">
                  <c:v>4.136648701458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D4F-4F6C-AACE-CA85E4794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105288"/>
        <c:axId val="-2126457448"/>
      </c:barChart>
      <c:catAx>
        <c:axId val="2134105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6457448"/>
        <c:crosses val="autoZero"/>
        <c:auto val="1"/>
        <c:lblAlgn val="ctr"/>
        <c:lblOffset val="100"/>
        <c:noMultiLvlLbl val="0"/>
      </c:catAx>
      <c:valAx>
        <c:axId val="-2126457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4105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IITA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2:$Z$2</c:f>
              <c:numCache>
                <c:formatCode>General</c:formatCode>
                <c:ptCount val="25"/>
                <c:pt idx="0">
                  <c:v>10.1044690582362</c:v>
                </c:pt>
                <c:pt idx="1">
                  <c:v>9.3513444772288299</c:v>
                </c:pt>
                <c:pt idx="2">
                  <c:v>-19.008069308823099</c:v>
                </c:pt>
                <c:pt idx="3">
                  <c:v>-13.715692882066699</c:v>
                </c:pt>
                <c:pt idx="4">
                  <c:v>-11.822588140148101</c:v>
                </c:pt>
                <c:pt idx="5">
                  <c:v>-9.8728162943743296</c:v>
                </c:pt>
                <c:pt idx="6">
                  <c:v>-9.3375193525663391</c:v>
                </c:pt>
                <c:pt idx="7">
                  <c:v>-17.194862425450399</c:v>
                </c:pt>
                <c:pt idx="8">
                  <c:v>-18.1762420819623</c:v>
                </c:pt>
                <c:pt idx="9">
                  <c:v>-11.7872102718866</c:v>
                </c:pt>
                <c:pt idx="10">
                  <c:v>-8.2901469014128004</c:v>
                </c:pt>
                <c:pt idx="11">
                  <c:v>15.342159163545</c:v>
                </c:pt>
                <c:pt idx="12">
                  <c:v>20.255355718685902</c:v>
                </c:pt>
                <c:pt idx="13">
                  <c:v>14.1099111825016</c:v>
                </c:pt>
                <c:pt idx="14">
                  <c:v>18.628605762371699</c:v>
                </c:pt>
                <c:pt idx="15">
                  <c:v>30.814866091195402</c:v>
                </c:pt>
                <c:pt idx="16">
                  <c:v>16.8127029789168</c:v>
                </c:pt>
                <c:pt idx="17">
                  <c:v>28.5191668786394</c:v>
                </c:pt>
                <c:pt idx="18">
                  <c:v>25.5687551508545</c:v>
                </c:pt>
                <c:pt idx="19">
                  <c:v>14.345188131820599</c:v>
                </c:pt>
                <c:pt idx="20">
                  <c:v>12.736525041256</c:v>
                </c:pt>
                <c:pt idx="21">
                  <c:v>15.978580004406</c:v>
                </c:pt>
                <c:pt idx="22">
                  <c:v>11.320129440785299</c:v>
                </c:pt>
                <c:pt idx="23">
                  <c:v>32.4553600624726</c:v>
                </c:pt>
                <c:pt idx="24">
                  <c:v>16.544282594342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F3-4B99-9E6E-E7954BC4C754}"/>
            </c:ext>
          </c:extLst>
        </c:ser>
        <c:ser>
          <c:idx val="1"/>
          <c:order val="1"/>
          <c:tx>
            <c:strRef>
              <c:f>CIITA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3:$Z$3</c:f>
              <c:numCache>
                <c:formatCode>General</c:formatCode>
                <c:ptCount val="25"/>
                <c:pt idx="0">
                  <c:v>8.2884896581529208</c:v>
                </c:pt>
                <c:pt idx="1">
                  <c:v>0.60743687013860503</c:v>
                </c:pt>
                <c:pt idx="2">
                  <c:v>-19.1396719545296</c:v>
                </c:pt>
                <c:pt idx="3">
                  <c:v>-15.1045877128846</c:v>
                </c:pt>
                <c:pt idx="4">
                  <c:v>-13.7764415202221</c:v>
                </c:pt>
                <c:pt idx="5">
                  <c:v>-11.732354409359001</c:v>
                </c:pt>
                <c:pt idx="6">
                  <c:v>-11.4655309386944</c:v>
                </c:pt>
                <c:pt idx="7">
                  <c:v>-18.241423147645602</c:v>
                </c:pt>
                <c:pt idx="8">
                  <c:v>-19.743651351472099</c:v>
                </c:pt>
                <c:pt idx="9">
                  <c:v>-13.5175527276742</c:v>
                </c:pt>
                <c:pt idx="10">
                  <c:v>-10.665594614619</c:v>
                </c:pt>
                <c:pt idx="11">
                  <c:v>13.4080401802478</c:v>
                </c:pt>
                <c:pt idx="12">
                  <c:v>19.8935113540639</c:v>
                </c:pt>
                <c:pt idx="13">
                  <c:v>14.535779908281</c:v>
                </c:pt>
                <c:pt idx="14">
                  <c:v>17.121050087383001</c:v>
                </c:pt>
                <c:pt idx="15">
                  <c:v>27.072925261253399</c:v>
                </c:pt>
                <c:pt idx="16">
                  <c:v>16.641027741084901</c:v>
                </c:pt>
                <c:pt idx="17">
                  <c:v>28.291908564078099</c:v>
                </c:pt>
                <c:pt idx="18">
                  <c:v>23.865125225853799</c:v>
                </c:pt>
                <c:pt idx="19">
                  <c:v>13.5870251393287</c:v>
                </c:pt>
                <c:pt idx="20">
                  <c:v>12.0984940295969</c:v>
                </c:pt>
                <c:pt idx="21">
                  <c:v>15.5626502271384</c:v>
                </c:pt>
                <c:pt idx="22">
                  <c:v>11.229783672616801</c:v>
                </c:pt>
                <c:pt idx="23">
                  <c:v>32.453653688292697</c:v>
                </c:pt>
                <c:pt idx="24">
                  <c:v>16.112557200599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F3-4B99-9E6E-E7954BC4C754}"/>
            </c:ext>
          </c:extLst>
        </c:ser>
        <c:ser>
          <c:idx val="2"/>
          <c:order val="2"/>
          <c:tx>
            <c:strRef>
              <c:f>CIITA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4:$Z$4</c:f>
              <c:numCache>
                <c:formatCode>General</c:formatCode>
                <c:ptCount val="25"/>
                <c:pt idx="0">
                  <c:v>8.2009361334147002</c:v>
                </c:pt>
                <c:pt idx="1">
                  <c:v>6.6304249937932003</c:v>
                </c:pt>
                <c:pt idx="2">
                  <c:v>-20.769545698464501</c:v>
                </c:pt>
                <c:pt idx="3">
                  <c:v>-20.104930905656499</c:v>
                </c:pt>
                <c:pt idx="4">
                  <c:v>-15.3926000641165</c:v>
                </c:pt>
                <c:pt idx="5">
                  <c:v>-16.303034426799101</c:v>
                </c:pt>
                <c:pt idx="6">
                  <c:v>-15.553383670073799</c:v>
                </c:pt>
                <c:pt idx="7">
                  <c:v>-18.473524107403399</c:v>
                </c:pt>
                <c:pt idx="8">
                  <c:v>-19.4974380268877</c:v>
                </c:pt>
                <c:pt idx="9">
                  <c:v>-16.086497185688199</c:v>
                </c:pt>
                <c:pt idx="10">
                  <c:v>-14.319862295302499</c:v>
                </c:pt>
                <c:pt idx="11">
                  <c:v>15.8948011024862</c:v>
                </c:pt>
                <c:pt idx="12">
                  <c:v>18.9168698015032</c:v>
                </c:pt>
                <c:pt idx="13">
                  <c:v>16.581337189500498</c:v>
                </c:pt>
                <c:pt idx="14">
                  <c:v>17.9710785192777</c:v>
                </c:pt>
                <c:pt idx="15">
                  <c:v>28.818869117578899</c:v>
                </c:pt>
                <c:pt idx="16">
                  <c:v>17.596731169121</c:v>
                </c:pt>
                <c:pt idx="17">
                  <c:v>25.670774537195101</c:v>
                </c:pt>
                <c:pt idx="18">
                  <c:v>23.5041900634568</c:v>
                </c:pt>
                <c:pt idx="19">
                  <c:v>14.559009526518</c:v>
                </c:pt>
                <c:pt idx="20">
                  <c:v>12.572229388440901</c:v>
                </c:pt>
                <c:pt idx="21">
                  <c:v>13.171139752824301</c:v>
                </c:pt>
                <c:pt idx="22">
                  <c:v>11.038660161280699</c:v>
                </c:pt>
                <c:pt idx="23">
                  <c:v>30.7669490576153</c:v>
                </c:pt>
                <c:pt idx="24">
                  <c:v>17.736538528887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F3-4B99-9E6E-E7954BC4C754}"/>
            </c:ext>
          </c:extLst>
        </c:ser>
        <c:ser>
          <c:idx val="3"/>
          <c:order val="3"/>
          <c:tx>
            <c:strRef>
              <c:f>CIITA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5:$Z$5</c:f>
              <c:numCache>
                <c:formatCode>General</c:formatCode>
                <c:ptCount val="25"/>
                <c:pt idx="0">
                  <c:v>7.9728343432071798</c:v>
                </c:pt>
                <c:pt idx="1">
                  <c:v>-3.1415562390157299</c:v>
                </c:pt>
                <c:pt idx="2">
                  <c:v>-18.990210798959001</c:v>
                </c:pt>
                <c:pt idx="3">
                  <c:v>-19.4245232150204</c:v>
                </c:pt>
                <c:pt idx="4">
                  <c:v>-14.2641612401044</c:v>
                </c:pt>
                <c:pt idx="5">
                  <c:v>-16.160055887130898</c:v>
                </c:pt>
                <c:pt idx="6">
                  <c:v>-17.0363399835562</c:v>
                </c:pt>
                <c:pt idx="7">
                  <c:v>-18.017276254882201</c:v>
                </c:pt>
                <c:pt idx="8">
                  <c:v>-18.294143502436</c:v>
                </c:pt>
                <c:pt idx="9">
                  <c:v>-17.894378931060199</c:v>
                </c:pt>
                <c:pt idx="10">
                  <c:v>-15.6264811527264</c:v>
                </c:pt>
                <c:pt idx="11">
                  <c:v>5.2125673667469803</c:v>
                </c:pt>
                <c:pt idx="12">
                  <c:v>11.767720532992101</c:v>
                </c:pt>
                <c:pt idx="13">
                  <c:v>9.7303279109620693</c:v>
                </c:pt>
                <c:pt idx="14">
                  <c:v>17.066236646608601</c:v>
                </c:pt>
                <c:pt idx="15">
                  <c:v>29.489565557580701</c:v>
                </c:pt>
                <c:pt idx="16">
                  <c:v>17.5223359385888</c:v>
                </c:pt>
                <c:pt idx="17">
                  <c:v>28.2881087083632</c:v>
                </c:pt>
                <c:pt idx="18">
                  <c:v>25.211061388428899</c:v>
                </c:pt>
                <c:pt idx="19">
                  <c:v>14.2616964910113</c:v>
                </c:pt>
                <c:pt idx="20">
                  <c:v>13.490218849077801</c:v>
                </c:pt>
                <c:pt idx="21">
                  <c:v>15.133685358760401</c:v>
                </c:pt>
                <c:pt idx="22">
                  <c:v>9.11392155414012</c:v>
                </c:pt>
                <c:pt idx="23">
                  <c:v>31.484730587318499</c:v>
                </c:pt>
                <c:pt idx="24">
                  <c:v>15.416227628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F3-4B99-9E6E-E7954BC4C754}"/>
            </c:ext>
          </c:extLst>
        </c:ser>
        <c:ser>
          <c:idx val="4"/>
          <c:order val="4"/>
          <c:tx>
            <c:strRef>
              <c:f>CIITA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6:$Z$6</c:f>
              <c:numCache>
                <c:formatCode>General</c:formatCode>
                <c:ptCount val="25"/>
                <c:pt idx="0">
                  <c:v>9.5167595026057406</c:v>
                </c:pt>
                <c:pt idx="1">
                  <c:v>-2.4457320295110199</c:v>
                </c:pt>
                <c:pt idx="2">
                  <c:v>-19.196146463324901</c:v>
                </c:pt>
                <c:pt idx="3">
                  <c:v>-18.151121486907702</c:v>
                </c:pt>
                <c:pt idx="4">
                  <c:v>-14.0423558113903</c:v>
                </c:pt>
                <c:pt idx="5">
                  <c:v>-12.243299039393399</c:v>
                </c:pt>
                <c:pt idx="6">
                  <c:v>-11.910979880532</c:v>
                </c:pt>
                <c:pt idx="7">
                  <c:v>-17.720449736523499</c:v>
                </c:pt>
                <c:pt idx="8">
                  <c:v>-17.918963251774699</c:v>
                </c:pt>
                <c:pt idx="9">
                  <c:v>-14.237293189056</c:v>
                </c:pt>
                <c:pt idx="10">
                  <c:v>-11.477629736787501</c:v>
                </c:pt>
                <c:pt idx="11">
                  <c:v>13.7975397476532</c:v>
                </c:pt>
                <c:pt idx="12">
                  <c:v>19.904005768035599</c:v>
                </c:pt>
                <c:pt idx="13">
                  <c:v>15.3246480799988</c:v>
                </c:pt>
                <c:pt idx="14">
                  <c:v>18.555373364374098</c:v>
                </c:pt>
                <c:pt idx="15">
                  <c:v>29.346277863543701</c:v>
                </c:pt>
                <c:pt idx="16">
                  <c:v>18.145296925253799</c:v>
                </c:pt>
                <c:pt idx="17">
                  <c:v>27.4826617071393</c:v>
                </c:pt>
                <c:pt idx="18">
                  <c:v>23.3016574457655</c:v>
                </c:pt>
                <c:pt idx="19">
                  <c:v>14.883187931815099</c:v>
                </c:pt>
                <c:pt idx="20">
                  <c:v>13.0713253768879</c:v>
                </c:pt>
                <c:pt idx="21">
                  <c:v>15.6128337204216</c:v>
                </c:pt>
                <c:pt idx="22">
                  <c:v>11.8560487355237</c:v>
                </c:pt>
                <c:pt idx="23">
                  <c:v>32.917660271497802</c:v>
                </c:pt>
                <c:pt idx="24">
                  <c:v>17.7086737595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F3-4B99-9E6E-E7954BC4C754}"/>
            </c:ext>
          </c:extLst>
        </c:ser>
        <c:ser>
          <c:idx val="5"/>
          <c:order val="5"/>
          <c:tx>
            <c:strRef>
              <c:f>CIITA!$A$7</c:f>
              <c:strCache>
                <c:ptCount val="1"/>
                <c:pt idx="0">
                  <c:v>Eosinophi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7:$Z$7</c:f>
              <c:numCache>
                <c:formatCode>General</c:formatCode>
                <c:ptCount val="25"/>
                <c:pt idx="0">
                  <c:v>9.8147772624967402</c:v>
                </c:pt>
                <c:pt idx="1">
                  <c:v>4.1269882153668798</c:v>
                </c:pt>
                <c:pt idx="2">
                  <c:v>-19.965263133233101</c:v>
                </c:pt>
                <c:pt idx="3">
                  <c:v>-18.580960287197399</c:v>
                </c:pt>
                <c:pt idx="4">
                  <c:v>-15.284027695998001</c:v>
                </c:pt>
                <c:pt idx="5">
                  <c:v>-15.432657263188601</c:v>
                </c:pt>
                <c:pt idx="6">
                  <c:v>-14.144395939261299</c:v>
                </c:pt>
                <c:pt idx="7">
                  <c:v>-17.256946463524301</c:v>
                </c:pt>
                <c:pt idx="8">
                  <c:v>-18.640967582052198</c:v>
                </c:pt>
                <c:pt idx="9">
                  <c:v>-15.697002644657999</c:v>
                </c:pt>
                <c:pt idx="10">
                  <c:v>-13.7710924444655</c:v>
                </c:pt>
                <c:pt idx="11">
                  <c:v>16.320105342166698</c:v>
                </c:pt>
                <c:pt idx="12">
                  <c:v>19.560333030678699</c:v>
                </c:pt>
                <c:pt idx="13">
                  <c:v>16.566247313419399</c:v>
                </c:pt>
                <c:pt idx="14">
                  <c:v>17.843016299137201</c:v>
                </c:pt>
                <c:pt idx="15">
                  <c:v>29.473268404465799</c:v>
                </c:pt>
                <c:pt idx="16">
                  <c:v>17.2090437801291</c:v>
                </c:pt>
                <c:pt idx="17">
                  <c:v>24.2691889171568</c:v>
                </c:pt>
                <c:pt idx="18">
                  <c:v>24.3971986015375</c:v>
                </c:pt>
                <c:pt idx="19">
                  <c:v>14.747044119686899</c:v>
                </c:pt>
                <c:pt idx="20">
                  <c:v>13.0847264298353</c:v>
                </c:pt>
                <c:pt idx="21">
                  <c:v>14.7544135851238</c:v>
                </c:pt>
                <c:pt idx="22">
                  <c:v>9.6761829880271399</c:v>
                </c:pt>
                <c:pt idx="23">
                  <c:v>28.407406231080699</c:v>
                </c:pt>
                <c:pt idx="24">
                  <c:v>16.348855412569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F3-4B99-9E6E-E7954BC4C754}"/>
            </c:ext>
          </c:extLst>
        </c:ser>
        <c:ser>
          <c:idx val="6"/>
          <c:order val="6"/>
          <c:tx>
            <c:strRef>
              <c:f>CIITA!$A$8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8:$Z$8</c:f>
              <c:numCache>
                <c:formatCode>General</c:formatCode>
                <c:ptCount val="25"/>
                <c:pt idx="0">
                  <c:v>9.7726825916826296</c:v>
                </c:pt>
                <c:pt idx="1">
                  <c:v>7.6420952801995199</c:v>
                </c:pt>
                <c:pt idx="2">
                  <c:v>-20.029937752435099</c:v>
                </c:pt>
                <c:pt idx="3">
                  <c:v>-18.307380221593899</c:v>
                </c:pt>
                <c:pt idx="4">
                  <c:v>-17.1361785143087</c:v>
                </c:pt>
                <c:pt idx="5">
                  <c:v>-15.0057624832587</c:v>
                </c:pt>
                <c:pt idx="6">
                  <c:v>-14.3863726272698</c:v>
                </c:pt>
                <c:pt idx="7">
                  <c:v>-19.069039545054501</c:v>
                </c:pt>
                <c:pt idx="8">
                  <c:v>-19.1812392756738</c:v>
                </c:pt>
                <c:pt idx="9">
                  <c:v>-16.1997338111623</c:v>
                </c:pt>
                <c:pt idx="10">
                  <c:v>-13.819406969768901</c:v>
                </c:pt>
                <c:pt idx="11">
                  <c:v>15.3446003688786</c:v>
                </c:pt>
                <c:pt idx="12">
                  <c:v>18.767333227940298</c:v>
                </c:pt>
                <c:pt idx="13">
                  <c:v>15.861736588913301</c:v>
                </c:pt>
                <c:pt idx="14">
                  <c:v>17.320956488919499</c:v>
                </c:pt>
                <c:pt idx="15">
                  <c:v>28.646298909816601</c:v>
                </c:pt>
                <c:pt idx="16">
                  <c:v>16.806483554711502</c:v>
                </c:pt>
                <c:pt idx="17">
                  <c:v>16.690562847092799</c:v>
                </c:pt>
                <c:pt idx="18">
                  <c:v>22.8677143085079</c:v>
                </c:pt>
                <c:pt idx="19">
                  <c:v>14.511497539993799</c:v>
                </c:pt>
                <c:pt idx="20">
                  <c:v>12.3253737161291</c:v>
                </c:pt>
                <c:pt idx="21">
                  <c:v>11.834314861532301</c:v>
                </c:pt>
                <c:pt idx="22">
                  <c:v>10.7840070090475</c:v>
                </c:pt>
                <c:pt idx="23">
                  <c:v>28.607087812394798</c:v>
                </c:pt>
                <c:pt idx="24">
                  <c:v>16.041706005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5F3-4B99-9E6E-E7954BC4C754}"/>
            </c:ext>
          </c:extLst>
        </c:ser>
        <c:ser>
          <c:idx val="7"/>
          <c:order val="7"/>
          <c:tx>
            <c:strRef>
              <c:f>CIITA!$A$9</c:f>
              <c:strCache>
                <c:ptCount val="1"/>
                <c:pt idx="0">
                  <c:v>PBMC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9:$Z$9</c:f>
              <c:numCache>
                <c:formatCode>General</c:formatCode>
                <c:ptCount val="25"/>
                <c:pt idx="0">
                  <c:v>10.5557301512204</c:v>
                </c:pt>
                <c:pt idx="1">
                  <c:v>4.9718349519130403</c:v>
                </c:pt>
                <c:pt idx="2">
                  <c:v>-19.688289989139498</c:v>
                </c:pt>
                <c:pt idx="3">
                  <c:v>-15.941314697160699</c:v>
                </c:pt>
                <c:pt idx="4">
                  <c:v>-11.9619117892627</c:v>
                </c:pt>
                <c:pt idx="5">
                  <c:v>-11.786302510496</c:v>
                </c:pt>
                <c:pt idx="6">
                  <c:v>-11.5165618315486</c:v>
                </c:pt>
                <c:pt idx="7">
                  <c:v>-17.287618228421699</c:v>
                </c:pt>
                <c:pt idx="8">
                  <c:v>-19.0545659734751</c:v>
                </c:pt>
                <c:pt idx="9">
                  <c:v>-14.1935197898702</c:v>
                </c:pt>
                <c:pt idx="10">
                  <c:v>-10.9642831418758</c:v>
                </c:pt>
                <c:pt idx="11">
                  <c:v>14.4482932971908</c:v>
                </c:pt>
                <c:pt idx="12">
                  <c:v>19.239026800515902</c:v>
                </c:pt>
                <c:pt idx="13">
                  <c:v>16.7812217442474</c:v>
                </c:pt>
                <c:pt idx="14">
                  <c:v>18.044847546564998</c:v>
                </c:pt>
                <c:pt idx="15">
                  <c:v>29.309865444968199</c:v>
                </c:pt>
                <c:pt idx="16">
                  <c:v>17.592730678750701</c:v>
                </c:pt>
                <c:pt idx="17">
                  <c:v>25.155003489120901</c:v>
                </c:pt>
                <c:pt idx="18">
                  <c:v>25.286637425855002</c:v>
                </c:pt>
                <c:pt idx="19">
                  <c:v>15.4466583923244</c:v>
                </c:pt>
                <c:pt idx="20">
                  <c:v>13.113492983738301</c:v>
                </c:pt>
                <c:pt idx="21">
                  <c:v>16.011607678518399</c:v>
                </c:pt>
                <c:pt idx="22">
                  <c:v>12.1138557287605</c:v>
                </c:pt>
                <c:pt idx="23">
                  <c:v>32.328662138424001</c:v>
                </c:pt>
                <c:pt idx="24">
                  <c:v>18.239332739979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5F3-4B99-9E6E-E7954BC4C754}"/>
            </c:ext>
          </c:extLst>
        </c:ser>
        <c:ser>
          <c:idx val="8"/>
          <c:order val="8"/>
          <c:tx>
            <c:strRef>
              <c:f>CIITA!$A$10</c:f>
              <c:strCache>
                <c:ptCount val="1"/>
                <c:pt idx="0">
                  <c:v>Neutrophi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10:$Z$10</c:f>
              <c:numCache>
                <c:formatCode>General</c:formatCode>
                <c:ptCount val="25"/>
                <c:pt idx="0">
                  <c:v>10.087128366335801</c:v>
                </c:pt>
                <c:pt idx="1">
                  <c:v>7.7115545261954397</c:v>
                </c:pt>
                <c:pt idx="2">
                  <c:v>-19.1641904866277</c:v>
                </c:pt>
                <c:pt idx="3">
                  <c:v>-17.707929383106599</c:v>
                </c:pt>
                <c:pt idx="4">
                  <c:v>-15.079718834081101</c:v>
                </c:pt>
                <c:pt idx="5">
                  <c:v>-14.1744170792522</c:v>
                </c:pt>
                <c:pt idx="6">
                  <c:v>-13.040147694105</c:v>
                </c:pt>
                <c:pt idx="7">
                  <c:v>-17.198024140952199</c:v>
                </c:pt>
                <c:pt idx="8">
                  <c:v>-18.715254554177601</c:v>
                </c:pt>
                <c:pt idx="9">
                  <c:v>-15.078105015694801</c:v>
                </c:pt>
                <c:pt idx="10">
                  <c:v>-12.9380024072859</c:v>
                </c:pt>
                <c:pt idx="11">
                  <c:v>15.751479315203101</c:v>
                </c:pt>
                <c:pt idx="12">
                  <c:v>18.602163238304701</c:v>
                </c:pt>
                <c:pt idx="13">
                  <c:v>15.735119514441701</c:v>
                </c:pt>
                <c:pt idx="14">
                  <c:v>17.849182573079698</c:v>
                </c:pt>
                <c:pt idx="15">
                  <c:v>29.459748376460901</c:v>
                </c:pt>
                <c:pt idx="16">
                  <c:v>17.348352047338398</c:v>
                </c:pt>
                <c:pt idx="17">
                  <c:v>16.509924683726599</c:v>
                </c:pt>
                <c:pt idx="18">
                  <c:v>22.9308590488234</c:v>
                </c:pt>
                <c:pt idx="19">
                  <c:v>14.2545659162629</c:v>
                </c:pt>
                <c:pt idx="20">
                  <c:v>12.946853072266601</c:v>
                </c:pt>
                <c:pt idx="21">
                  <c:v>11.8434899711529</c:v>
                </c:pt>
                <c:pt idx="22">
                  <c:v>10.5044360090687</c:v>
                </c:pt>
                <c:pt idx="23">
                  <c:v>27.307875420823201</c:v>
                </c:pt>
                <c:pt idx="24">
                  <c:v>15.261395018376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5F3-4B99-9E6E-E7954BC4C754}"/>
            </c:ext>
          </c:extLst>
        </c:ser>
        <c:ser>
          <c:idx val="9"/>
          <c:order val="9"/>
          <c:tx>
            <c:strRef>
              <c:f>CIITA!$A$11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11:$Z$11</c:f>
              <c:numCache>
                <c:formatCode>General</c:formatCode>
                <c:ptCount val="25"/>
                <c:pt idx="0">
                  <c:v>9.5351295120567006</c:v>
                </c:pt>
                <c:pt idx="1">
                  <c:v>6.6783647979586496</c:v>
                </c:pt>
                <c:pt idx="2">
                  <c:v>-20.382477770439799</c:v>
                </c:pt>
                <c:pt idx="3">
                  <c:v>-17.146642403691899</c:v>
                </c:pt>
                <c:pt idx="4">
                  <c:v>-13.1337143974953</c:v>
                </c:pt>
                <c:pt idx="5">
                  <c:v>-13.090406729927</c:v>
                </c:pt>
                <c:pt idx="6">
                  <c:v>-12.8971740387436</c:v>
                </c:pt>
                <c:pt idx="7">
                  <c:v>-18.076387623776998</c:v>
                </c:pt>
                <c:pt idx="8">
                  <c:v>-19.534435371218901</c:v>
                </c:pt>
                <c:pt idx="9">
                  <c:v>-14.774337783220901</c:v>
                </c:pt>
                <c:pt idx="10">
                  <c:v>-12.0952521382036</c:v>
                </c:pt>
                <c:pt idx="11">
                  <c:v>14.5650046170921</c:v>
                </c:pt>
                <c:pt idx="12">
                  <c:v>19.566292544431001</c:v>
                </c:pt>
                <c:pt idx="13">
                  <c:v>15.475823638137101</c:v>
                </c:pt>
                <c:pt idx="14">
                  <c:v>17.877688842139399</c:v>
                </c:pt>
                <c:pt idx="15">
                  <c:v>28.7273503600236</c:v>
                </c:pt>
                <c:pt idx="16">
                  <c:v>17.449293244975301</c:v>
                </c:pt>
                <c:pt idx="17">
                  <c:v>18.1561918922574</c:v>
                </c:pt>
                <c:pt idx="18">
                  <c:v>24.219396859200799</c:v>
                </c:pt>
                <c:pt idx="19">
                  <c:v>14.356406398384401</c:v>
                </c:pt>
                <c:pt idx="20">
                  <c:v>12.5379608667646</c:v>
                </c:pt>
                <c:pt idx="21">
                  <c:v>13.1601596769752</c:v>
                </c:pt>
                <c:pt idx="22">
                  <c:v>10.819348207398299</c:v>
                </c:pt>
                <c:pt idx="23">
                  <c:v>31.961908361561701</c:v>
                </c:pt>
                <c:pt idx="24">
                  <c:v>17.0949284663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5F3-4B99-9E6E-E7954BC4C754}"/>
            </c:ext>
          </c:extLst>
        </c:ser>
        <c:ser>
          <c:idx val="10"/>
          <c:order val="10"/>
          <c:tx>
            <c:strRef>
              <c:f>CIITA!$A$12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CIITA!$B$1:$Z$1</c:f>
              <c:strCache>
                <c:ptCount val="25"/>
                <c:pt idx="0">
                  <c:v>cg05241619</c:v>
                </c:pt>
                <c:pt idx="1">
                  <c:v>cg04945379</c:v>
                </c:pt>
                <c:pt idx="2">
                  <c:v>cg26239233</c:v>
                </c:pt>
                <c:pt idx="3">
                  <c:v>cg08985333</c:v>
                </c:pt>
                <c:pt idx="4">
                  <c:v>cg09015246</c:v>
                </c:pt>
                <c:pt idx="5">
                  <c:v>cg01351032</c:v>
                </c:pt>
                <c:pt idx="6">
                  <c:v>cg06871213</c:v>
                </c:pt>
                <c:pt idx="7">
                  <c:v>cg01872660</c:v>
                </c:pt>
                <c:pt idx="8">
                  <c:v>cg21198531</c:v>
                </c:pt>
                <c:pt idx="9">
                  <c:v>cg09959112</c:v>
                </c:pt>
                <c:pt idx="10">
                  <c:v>cg04999945</c:v>
                </c:pt>
                <c:pt idx="11">
                  <c:v>cg02525597</c:v>
                </c:pt>
                <c:pt idx="12">
                  <c:v>cg05371498</c:v>
                </c:pt>
                <c:pt idx="13">
                  <c:v>cg09336671</c:v>
                </c:pt>
                <c:pt idx="14">
                  <c:v>cg27315425</c:v>
                </c:pt>
                <c:pt idx="15">
                  <c:v>cg01533689</c:v>
                </c:pt>
                <c:pt idx="16">
                  <c:v>cg07503593</c:v>
                </c:pt>
                <c:pt idx="17">
                  <c:v>cg02554361</c:v>
                </c:pt>
                <c:pt idx="18">
                  <c:v>cg06585907</c:v>
                </c:pt>
                <c:pt idx="19">
                  <c:v>cg18285492</c:v>
                </c:pt>
                <c:pt idx="20">
                  <c:v>cg09779339</c:v>
                </c:pt>
                <c:pt idx="21">
                  <c:v>cg09293534</c:v>
                </c:pt>
                <c:pt idx="22">
                  <c:v>cg07371747</c:v>
                </c:pt>
                <c:pt idx="23">
                  <c:v>cg01105356</c:v>
                </c:pt>
                <c:pt idx="24">
                  <c:v>cg00937335</c:v>
                </c:pt>
              </c:strCache>
            </c:strRef>
          </c:cat>
          <c:val>
            <c:numRef>
              <c:f>CIITA!$B$12:$Z$12</c:f>
              <c:numCache>
                <c:formatCode>General</c:formatCode>
                <c:ptCount val="25"/>
                <c:pt idx="0">
                  <c:v>9.3848936579409017</c:v>
                </c:pt>
                <c:pt idx="1">
                  <c:v>4.2132755844267411</c:v>
                </c:pt>
                <c:pt idx="2">
                  <c:v>-19.633380335597629</c:v>
                </c:pt>
                <c:pt idx="3">
                  <c:v>-17.418508319528637</c:v>
                </c:pt>
                <c:pt idx="4">
                  <c:v>-14.18936980071272</c:v>
                </c:pt>
                <c:pt idx="5">
                  <c:v>-13.580110612317924</c:v>
                </c:pt>
                <c:pt idx="6">
                  <c:v>-13.128840595635102</c:v>
                </c:pt>
                <c:pt idx="7">
                  <c:v>-17.853555167363481</c:v>
                </c:pt>
                <c:pt idx="8">
                  <c:v>-18.87569009711304</c:v>
                </c:pt>
                <c:pt idx="9">
                  <c:v>-14.946563134997138</c:v>
                </c:pt>
                <c:pt idx="10">
                  <c:v>-12.39677518024479</c:v>
                </c:pt>
                <c:pt idx="11">
                  <c:v>14.008459050121047</c:v>
                </c:pt>
                <c:pt idx="12">
                  <c:v>18.647261201715132</c:v>
                </c:pt>
                <c:pt idx="13">
                  <c:v>15.070215307040286</c:v>
                </c:pt>
                <c:pt idx="14">
                  <c:v>17.827803612985591</c:v>
                </c:pt>
                <c:pt idx="15">
                  <c:v>29.115903538688723</c:v>
                </c:pt>
                <c:pt idx="16">
                  <c:v>17.312399805887033</c:v>
                </c:pt>
                <c:pt idx="17">
                  <c:v>23.903349222476958</c:v>
                </c:pt>
                <c:pt idx="18">
                  <c:v>24.115259551828409</c:v>
                </c:pt>
                <c:pt idx="19">
                  <c:v>14.495227958714608</c:v>
                </c:pt>
                <c:pt idx="20">
                  <c:v>12.797719975399341</c:v>
                </c:pt>
                <c:pt idx="21">
                  <c:v>14.306287483685333</c:v>
                </c:pt>
                <c:pt idx="22">
                  <c:v>10.845637350664877</c:v>
                </c:pt>
                <c:pt idx="23">
                  <c:v>30.869129363148129</c:v>
                </c:pt>
                <c:pt idx="24">
                  <c:v>16.650449735446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5F3-4B99-9E6E-E7954BC4C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7252232"/>
        <c:axId val="2138125064"/>
      </c:barChart>
      <c:catAx>
        <c:axId val="2137252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8125064"/>
        <c:crosses val="autoZero"/>
        <c:auto val="1"/>
        <c:lblAlgn val="ctr"/>
        <c:lblOffset val="100"/>
        <c:noMultiLvlLbl val="0"/>
      </c:catAx>
      <c:valAx>
        <c:axId val="2138125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252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STP1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2:$T$2</c:f>
              <c:numCache>
                <c:formatCode>General</c:formatCode>
                <c:ptCount val="19"/>
                <c:pt idx="0">
                  <c:v>3.8526722337304</c:v>
                </c:pt>
                <c:pt idx="1">
                  <c:v>11.796250961795</c:v>
                </c:pt>
                <c:pt idx="2">
                  <c:v>2.7015006865375302</c:v>
                </c:pt>
                <c:pt idx="3">
                  <c:v>0.24039054697263501</c:v>
                </c:pt>
                <c:pt idx="4">
                  <c:v>4.18071722000313</c:v>
                </c:pt>
                <c:pt idx="5">
                  <c:v>7.4441047716254101</c:v>
                </c:pt>
                <c:pt idx="6">
                  <c:v>11.972166559826199</c:v>
                </c:pt>
                <c:pt idx="7">
                  <c:v>13.039942404749</c:v>
                </c:pt>
                <c:pt idx="8">
                  <c:v>2.5979890967324102</c:v>
                </c:pt>
                <c:pt idx="9">
                  <c:v>-1.32165129525192E-2</c:v>
                </c:pt>
                <c:pt idx="10">
                  <c:v>-24.887167531884</c:v>
                </c:pt>
                <c:pt idx="11">
                  <c:v>-28.983290740287199</c:v>
                </c:pt>
                <c:pt idx="12">
                  <c:v>-14.0511730939337</c:v>
                </c:pt>
                <c:pt idx="13">
                  <c:v>-17.443978831575599</c:v>
                </c:pt>
                <c:pt idx="14">
                  <c:v>-16.1943083180206</c:v>
                </c:pt>
                <c:pt idx="15">
                  <c:v>-3.70492377277768</c:v>
                </c:pt>
                <c:pt idx="16">
                  <c:v>5.1269525570442296</c:v>
                </c:pt>
                <c:pt idx="17">
                  <c:v>13.337754143475999</c:v>
                </c:pt>
                <c:pt idx="18">
                  <c:v>17.650081725305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52-433C-AC9C-67DC1E02E97F}"/>
            </c:ext>
          </c:extLst>
        </c:ser>
        <c:ser>
          <c:idx val="1"/>
          <c:order val="1"/>
          <c:tx>
            <c:strRef>
              <c:f>GSTP1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3:$T$3</c:f>
              <c:numCache>
                <c:formatCode>General</c:formatCode>
                <c:ptCount val="19"/>
                <c:pt idx="0">
                  <c:v>1.8186256658343001</c:v>
                </c:pt>
                <c:pt idx="1">
                  <c:v>11.6220324475924</c:v>
                </c:pt>
                <c:pt idx="2">
                  <c:v>2.2900255024882301</c:v>
                </c:pt>
                <c:pt idx="3">
                  <c:v>-2.4450514229851499</c:v>
                </c:pt>
                <c:pt idx="4">
                  <c:v>0.156994956354189</c:v>
                </c:pt>
                <c:pt idx="5">
                  <c:v>3.5835798906996499</c:v>
                </c:pt>
                <c:pt idx="6">
                  <c:v>10.2258290503915</c:v>
                </c:pt>
                <c:pt idx="7">
                  <c:v>11.439687218841099</c:v>
                </c:pt>
                <c:pt idx="8">
                  <c:v>0.766620201205512</c:v>
                </c:pt>
                <c:pt idx="9">
                  <c:v>-0.555362904170978</c:v>
                </c:pt>
                <c:pt idx="10">
                  <c:v>-25.393441584457399</c:v>
                </c:pt>
                <c:pt idx="11">
                  <c:v>-29.657832605407702</c:v>
                </c:pt>
                <c:pt idx="12">
                  <c:v>-11.7909131527938</c:v>
                </c:pt>
                <c:pt idx="13">
                  <c:v>-15.4006186037874</c:v>
                </c:pt>
                <c:pt idx="14">
                  <c:v>-14.315761655767</c:v>
                </c:pt>
                <c:pt idx="15">
                  <c:v>-5.8406156363057198</c:v>
                </c:pt>
                <c:pt idx="16">
                  <c:v>2.37687002313156</c:v>
                </c:pt>
                <c:pt idx="17">
                  <c:v>11.582110130952</c:v>
                </c:pt>
                <c:pt idx="18">
                  <c:v>16.190894602057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52-433C-AC9C-67DC1E02E97F}"/>
            </c:ext>
          </c:extLst>
        </c:ser>
        <c:ser>
          <c:idx val="2"/>
          <c:order val="2"/>
          <c:tx>
            <c:strRef>
              <c:f>GSTP1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4:$T$4</c:f>
              <c:numCache>
                <c:formatCode>General</c:formatCode>
                <c:ptCount val="19"/>
                <c:pt idx="0">
                  <c:v>-10.074486498077</c:v>
                </c:pt>
                <c:pt idx="1">
                  <c:v>-3.8082305334308302</c:v>
                </c:pt>
                <c:pt idx="2">
                  <c:v>-7.6944739142292997</c:v>
                </c:pt>
                <c:pt idx="3">
                  <c:v>-9.0158714101243707</c:v>
                </c:pt>
                <c:pt idx="4">
                  <c:v>-11.7701048785904</c:v>
                </c:pt>
                <c:pt idx="5">
                  <c:v>1.43658824824092</c:v>
                </c:pt>
                <c:pt idx="6">
                  <c:v>11.378352118735</c:v>
                </c:pt>
                <c:pt idx="7">
                  <c:v>12.380902856795201</c:v>
                </c:pt>
                <c:pt idx="8">
                  <c:v>1.4606101817541499</c:v>
                </c:pt>
                <c:pt idx="9">
                  <c:v>-0.48837205467999301</c:v>
                </c:pt>
                <c:pt idx="10">
                  <c:v>-26.015125226414799</c:v>
                </c:pt>
                <c:pt idx="11">
                  <c:v>-31.475934606189799</c:v>
                </c:pt>
                <c:pt idx="12">
                  <c:v>-12.056702347151401</c:v>
                </c:pt>
                <c:pt idx="13">
                  <c:v>-17.7335363991407</c:v>
                </c:pt>
                <c:pt idx="14">
                  <c:v>-21.5981490844948</c:v>
                </c:pt>
                <c:pt idx="15">
                  <c:v>-17.427922068665801</c:v>
                </c:pt>
                <c:pt idx="16">
                  <c:v>-9.4378290413592207</c:v>
                </c:pt>
                <c:pt idx="17">
                  <c:v>12.7739505907645</c:v>
                </c:pt>
                <c:pt idx="18">
                  <c:v>15.864585090484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52-433C-AC9C-67DC1E02E97F}"/>
            </c:ext>
          </c:extLst>
        </c:ser>
        <c:ser>
          <c:idx val="3"/>
          <c:order val="3"/>
          <c:tx>
            <c:strRef>
              <c:f>GSTP1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5:$T$5</c:f>
              <c:numCache>
                <c:formatCode>General</c:formatCode>
                <c:ptCount val="19"/>
                <c:pt idx="0">
                  <c:v>2.1844754252356502</c:v>
                </c:pt>
                <c:pt idx="1">
                  <c:v>13.0558628650756</c:v>
                </c:pt>
                <c:pt idx="2">
                  <c:v>2.1239601982446601</c:v>
                </c:pt>
                <c:pt idx="3">
                  <c:v>-2.5461924162757499</c:v>
                </c:pt>
                <c:pt idx="4">
                  <c:v>-0.260262869763913</c:v>
                </c:pt>
                <c:pt idx="5">
                  <c:v>5.9507412040223198</c:v>
                </c:pt>
                <c:pt idx="6">
                  <c:v>11.105722296264601</c:v>
                </c:pt>
                <c:pt idx="7">
                  <c:v>12.2099822134234</c:v>
                </c:pt>
                <c:pt idx="8">
                  <c:v>1.7947504146752999</c:v>
                </c:pt>
                <c:pt idx="9">
                  <c:v>-1.2168399130346299</c:v>
                </c:pt>
                <c:pt idx="10">
                  <c:v>-25.3250848749101</c:v>
                </c:pt>
                <c:pt idx="11">
                  <c:v>-29.940963239376799</c:v>
                </c:pt>
                <c:pt idx="12">
                  <c:v>-13.992766540558801</c:v>
                </c:pt>
                <c:pt idx="13">
                  <c:v>-16.241865196469501</c:v>
                </c:pt>
                <c:pt idx="14">
                  <c:v>-12.8494685159921</c:v>
                </c:pt>
                <c:pt idx="15">
                  <c:v>-4.9199898510331899</c:v>
                </c:pt>
                <c:pt idx="16">
                  <c:v>-1.3285396954508899</c:v>
                </c:pt>
                <c:pt idx="17">
                  <c:v>13.6614500708443</c:v>
                </c:pt>
                <c:pt idx="18">
                  <c:v>12.9506093474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52-433C-AC9C-67DC1E02E97F}"/>
            </c:ext>
          </c:extLst>
        </c:ser>
        <c:ser>
          <c:idx val="4"/>
          <c:order val="4"/>
          <c:tx>
            <c:strRef>
              <c:f>GSTP1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6:$T$6</c:f>
              <c:numCache>
                <c:formatCode>General</c:formatCode>
                <c:ptCount val="19"/>
                <c:pt idx="0">
                  <c:v>1.17245604908388</c:v>
                </c:pt>
                <c:pt idx="1">
                  <c:v>12.7131600073374</c:v>
                </c:pt>
                <c:pt idx="2">
                  <c:v>5.2915089797334796</c:v>
                </c:pt>
                <c:pt idx="3">
                  <c:v>-6.3777982726078797</c:v>
                </c:pt>
                <c:pt idx="4">
                  <c:v>-7.0008251097878702</c:v>
                </c:pt>
                <c:pt idx="5">
                  <c:v>-3.0112149538337398</c:v>
                </c:pt>
                <c:pt idx="6">
                  <c:v>8.1230990674696599</c:v>
                </c:pt>
                <c:pt idx="7">
                  <c:v>11.221779249723401</c:v>
                </c:pt>
                <c:pt idx="8">
                  <c:v>2.0154954135254299</c:v>
                </c:pt>
                <c:pt idx="9">
                  <c:v>0.19242577591176299</c:v>
                </c:pt>
                <c:pt idx="10">
                  <c:v>-25.6298133474595</c:v>
                </c:pt>
                <c:pt idx="11">
                  <c:v>-30.343046533524198</c:v>
                </c:pt>
                <c:pt idx="12">
                  <c:v>-14.382146670383699</c:v>
                </c:pt>
                <c:pt idx="13">
                  <c:v>-16.487878514271699</c:v>
                </c:pt>
                <c:pt idx="14">
                  <c:v>-14.422827905765701</c:v>
                </c:pt>
                <c:pt idx="15">
                  <c:v>-8.6532075910132704</c:v>
                </c:pt>
                <c:pt idx="16">
                  <c:v>-1.4177569828221599</c:v>
                </c:pt>
                <c:pt idx="17">
                  <c:v>11.3596066652315</c:v>
                </c:pt>
                <c:pt idx="18">
                  <c:v>15.4267237369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52-433C-AC9C-67DC1E02E97F}"/>
            </c:ext>
          </c:extLst>
        </c:ser>
        <c:ser>
          <c:idx val="5"/>
          <c:order val="5"/>
          <c:tx>
            <c:strRef>
              <c:f>GSTP1!$A$7</c:f>
              <c:strCache>
                <c:ptCount val="1"/>
                <c:pt idx="0">
                  <c:v>Eosinophi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7:$T$7</c:f>
              <c:numCache>
                <c:formatCode>General</c:formatCode>
                <c:ptCount val="19"/>
                <c:pt idx="0">
                  <c:v>-9.3794099471110304</c:v>
                </c:pt>
                <c:pt idx="1">
                  <c:v>-5.5519830109722497</c:v>
                </c:pt>
                <c:pt idx="2">
                  <c:v>-7.4457603597238098</c:v>
                </c:pt>
                <c:pt idx="3">
                  <c:v>-6.9975477239944501</c:v>
                </c:pt>
                <c:pt idx="4">
                  <c:v>-7.4392403834705298</c:v>
                </c:pt>
                <c:pt idx="5">
                  <c:v>3.7346257525051398</c:v>
                </c:pt>
                <c:pt idx="6">
                  <c:v>12.081523934032999</c:v>
                </c:pt>
                <c:pt idx="7">
                  <c:v>13.271996629949699</c:v>
                </c:pt>
                <c:pt idx="8">
                  <c:v>2.7413329023376001</c:v>
                </c:pt>
                <c:pt idx="9">
                  <c:v>0.18106510484788399</c:v>
                </c:pt>
                <c:pt idx="10">
                  <c:v>-26.194028816849201</c:v>
                </c:pt>
                <c:pt idx="11">
                  <c:v>-29.486618922894099</c:v>
                </c:pt>
                <c:pt idx="12">
                  <c:v>-12.5067459489812</c:v>
                </c:pt>
                <c:pt idx="13">
                  <c:v>-19.318964986461602</c:v>
                </c:pt>
                <c:pt idx="14">
                  <c:v>-20.2909918579745</c:v>
                </c:pt>
                <c:pt idx="15">
                  <c:v>-15.893219540824701</c:v>
                </c:pt>
                <c:pt idx="16">
                  <c:v>-8.1322122872284108</c:v>
                </c:pt>
                <c:pt idx="17">
                  <c:v>13.5406718675106</c:v>
                </c:pt>
                <c:pt idx="18">
                  <c:v>17.547056650343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752-433C-AC9C-67DC1E02E97F}"/>
            </c:ext>
          </c:extLst>
        </c:ser>
        <c:ser>
          <c:idx val="6"/>
          <c:order val="6"/>
          <c:tx>
            <c:strRef>
              <c:f>GSTP1!$A$8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8:$T$8</c:f>
              <c:numCache>
                <c:formatCode>General</c:formatCode>
                <c:ptCount val="19"/>
                <c:pt idx="0">
                  <c:v>-9.6273671914146206</c:v>
                </c:pt>
                <c:pt idx="1">
                  <c:v>-4.1076760434735</c:v>
                </c:pt>
                <c:pt idx="2">
                  <c:v>-6.9098784761501397</c:v>
                </c:pt>
                <c:pt idx="3">
                  <c:v>-6.5465921877649302</c:v>
                </c:pt>
                <c:pt idx="4">
                  <c:v>-8.0175738167957498</c:v>
                </c:pt>
                <c:pt idx="5">
                  <c:v>3.6556966766051899</c:v>
                </c:pt>
                <c:pt idx="6">
                  <c:v>10.848142997673801</c:v>
                </c:pt>
                <c:pt idx="7">
                  <c:v>12.386354373553999</c:v>
                </c:pt>
                <c:pt idx="8">
                  <c:v>1.71567186011946</c:v>
                </c:pt>
                <c:pt idx="9">
                  <c:v>-0.391893573126807</c:v>
                </c:pt>
                <c:pt idx="10">
                  <c:v>-25.508837997095402</c:v>
                </c:pt>
                <c:pt idx="11">
                  <c:v>-32.947328045337301</c:v>
                </c:pt>
                <c:pt idx="12">
                  <c:v>-12.6471328938566</c:v>
                </c:pt>
                <c:pt idx="13">
                  <c:v>-19.503628880568598</c:v>
                </c:pt>
                <c:pt idx="14">
                  <c:v>-20.337626293721399</c:v>
                </c:pt>
                <c:pt idx="15">
                  <c:v>-16.9024618579259</c:v>
                </c:pt>
                <c:pt idx="16">
                  <c:v>-9.0181753642409301</c:v>
                </c:pt>
                <c:pt idx="17">
                  <c:v>12.7929769484541</c:v>
                </c:pt>
                <c:pt idx="18">
                  <c:v>17.389550556110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752-433C-AC9C-67DC1E02E97F}"/>
            </c:ext>
          </c:extLst>
        </c:ser>
        <c:ser>
          <c:idx val="7"/>
          <c:order val="7"/>
          <c:tx>
            <c:strRef>
              <c:f>GSTP1!$A$9</c:f>
              <c:strCache>
                <c:ptCount val="1"/>
                <c:pt idx="0">
                  <c:v>PBMC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9:$T$9</c:f>
              <c:numCache>
                <c:formatCode>General</c:formatCode>
                <c:ptCount val="19"/>
                <c:pt idx="0">
                  <c:v>0.49070254025997401</c:v>
                </c:pt>
                <c:pt idx="1">
                  <c:v>7.8035666636300904</c:v>
                </c:pt>
                <c:pt idx="2">
                  <c:v>1.26146691081199</c:v>
                </c:pt>
                <c:pt idx="3">
                  <c:v>-2.5798235972994998</c:v>
                </c:pt>
                <c:pt idx="4">
                  <c:v>-0.46154522134207998</c:v>
                </c:pt>
                <c:pt idx="5">
                  <c:v>4.3513624003363001</c:v>
                </c:pt>
                <c:pt idx="6">
                  <c:v>10.400208893189101</c:v>
                </c:pt>
                <c:pt idx="7">
                  <c:v>12.398122545918</c:v>
                </c:pt>
                <c:pt idx="8">
                  <c:v>2.6220882241000201</c:v>
                </c:pt>
                <c:pt idx="9">
                  <c:v>0.30347564411199301</c:v>
                </c:pt>
                <c:pt idx="10">
                  <c:v>-25.334015549140201</c:v>
                </c:pt>
                <c:pt idx="11">
                  <c:v>-31.737995361286998</c:v>
                </c:pt>
                <c:pt idx="12">
                  <c:v>-13.8312734784888</c:v>
                </c:pt>
                <c:pt idx="13">
                  <c:v>-19.258528669530701</c:v>
                </c:pt>
                <c:pt idx="14">
                  <c:v>-16.4429016036886</c:v>
                </c:pt>
                <c:pt idx="15">
                  <c:v>-7.07837888893369</c:v>
                </c:pt>
                <c:pt idx="16">
                  <c:v>-0.44930432163685302</c:v>
                </c:pt>
                <c:pt idx="17">
                  <c:v>13.8446549107372</c:v>
                </c:pt>
                <c:pt idx="18">
                  <c:v>17.294407785258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752-433C-AC9C-67DC1E02E97F}"/>
            </c:ext>
          </c:extLst>
        </c:ser>
        <c:ser>
          <c:idx val="8"/>
          <c:order val="8"/>
          <c:tx>
            <c:strRef>
              <c:f>GSTP1!$A$10</c:f>
              <c:strCache>
                <c:ptCount val="1"/>
                <c:pt idx="0">
                  <c:v>Neutrophi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10:$T$10</c:f>
              <c:numCache>
                <c:formatCode>General</c:formatCode>
                <c:ptCount val="19"/>
                <c:pt idx="0">
                  <c:v>-8.4371383125740902</c:v>
                </c:pt>
                <c:pt idx="1">
                  <c:v>-5.0668686912514396</c:v>
                </c:pt>
                <c:pt idx="2">
                  <c:v>-6.70330378537746</c:v>
                </c:pt>
                <c:pt idx="3">
                  <c:v>-6.9262149887621796</c:v>
                </c:pt>
                <c:pt idx="4">
                  <c:v>-7.49773973970479</c:v>
                </c:pt>
                <c:pt idx="5">
                  <c:v>3.20485178638625</c:v>
                </c:pt>
                <c:pt idx="6">
                  <c:v>12.0306813569029</c:v>
                </c:pt>
                <c:pt idx="7">
                  <c:v>12.6223135566515</c:v>
                </c:pt>
                <c:pt idx="8">
                  <c:v>3.0784780101045599</c:v>
                </c:pt>
                <c:pt idx="9">
                  <c:v>0.44457689916346199</c:v>
                </c:pt>
                <c:pt idx="10">
                  <c:v>-24.095052263128601</c:v>
                </c:pt>
                <c:pt idx="11">
                  <c:v>-30.997898603756202</c:v>
                </c:pt>
                <c:pt idx="12">
                  <c:v>-12.315946359963901</c:v>
                </c:pt>
                <c:pt idx="13">
                  <c:v>-19.522045585972901</c:v>
                </c:pt>
                <c:pt idx="14">
                  <c:v>-20.647830189761802</c:v>
                </c:pt>
                <c:pt idx="15">
                  <c:v>-17.5072399694768</c:v>
                </c:pt>
                <c:pt idx="16">
                  <c:v>-8.9795833485644696</c:v>
                </c:pt>
                <c:pt idx="17">
                  <c:v>12.9515142229288</c:v>
                </c:pt>
                <c:pt idx="18">
                  <c:v>17.276651210642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752-433C-AC9C-67DC1E02E97F}"/>
            </c:ext>
          </c:extLst>
        </c:ser>
        <c:ser>
          <c:idx val="9"/>
          <c:order val="9"/>
          <c:tx>
            <c:strRef>
              <c:f>GSTP1!$A$11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11:$T$11</c:f>
              <c:numCache>
                <c:formatCode>General</c:formatCode>
                <c:ptCount val="19"/>
                <c:pt idx="0">
                  <c:v>-3.7433084155105401</c:v>
                </c:pt>
                <c:pt idx="1">
                  <c:v>3.1220346286993799</c:v>
                </c:pt>
                <c:pt idx="2">
                  <c:v>-2.4397932170815002</c:v>
                </c:pt>
                <c:pt idx="3">
                  <c:v>-4.9016612705034897</c:v>
                </c:pt>
                <c:pt idx="4">
                  <c:v>-3.1499573214242398</c:v>
                </c:pt>
                <c:pt idx="5">
                  <c:v>4.7294564292280201</c:v>
                </c:pt>
                <c:pt idx="6">
                  <c:v>10.8058430920973</c:v>
                </c:pt>
                <c:pt idx="7">
                  <c:v>12.464330744871701</c:v>
                </c:pt>
                <c:pt idx="8">
                  <c:v>2.3618632601031302</c:v>
                </c:pt>
                <c:pt idx="9">
                  <c:v>0.28455971760466903</c:v>
                </c:pt>
                <c:pt idx="10">
                  <c:v>-26.493002297325901</c:v>
                </c:pt>
                <c:pt idx="11">
                  <c:v>-32.106084309715499</c:v>
                </c:pt>
                <c:pt idx="12">
                  <c:v>-12.3502316106989</c:v>
                </c:pt>
                <c:pt idx="13">
                  <c:v>-18.4469224915712</c:v>
                </c:pt>
                <c:pt idx="14">
                  <c:v>-18.862405677178099</c:v>
                </c:pt>
                <c:pt idx="15">
                  <c:v>-11.286635353949601</c:v>
                </c:pt>
                <c:pt idx="16">
                  <c:v>-3.7223984083175901</c:v>
                </c:pt>
                <c:pt idx="17">
                  <c:v>12.328311636991099</c:v>
                </c:pt>
                <c:pt idx="18">
                  <c:v>16.808200830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752-433C-AC9C-67DC1E02E97F}"/>
            </c:ext>
          </c:extLst>
        </c:ser>
        <c:ser>
          <c:idx val="10"/>
          <c:order val="10"/>
          <c:tx>
            <c:strRef>
              <c:f>GSTP1!$A$12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GSTP1!$B$1:$T$1</c:f>
              <c:strCache>
                <c:ptCount val="19"/>
                <c:pt idx="0">
                  <c:v>cg19114214</c:v>
                </c:pt>
                <c:pt idx="1">
                  <c:v>cg14567424</c:v>
                </c:pt>
                <c:pt idx="2">
                  <c:v>cg06841499</c:v>
                </c:pt>
                <c:pt idx="3">
                  <c:v>cg25135322</c:v>
                </c:pt>
                <c:pt idx="4">
                  <c:v>cg23725454</c:v>
                </c:pt>
                <c:pt idx="5">
                  <c:v>cg25866895</c:v>
                </c:pt>
                <c:pt idx="6">
                  <c:v>cg08925882</c:v>
                </c:pt>
                <c:pt idx="7">
                  <c:v>cg05244766</c:v>
                </c:pt>
                <c:pt idx="8">
                  <c:v>cg14921275</c:v>
                </c:pt>
                <c:pt idx="9">
                  <c:v>cg09657136</c:v>
                </c:pt>
                <c:pt idx="10">
                  <c:v>cg02659086</c:v>
                </c:pt>
                <c:pt idx="11">
                  <c:v>cg04920951</c:v>
                </c:pt>
                <c:pt idx="12">
                  <c:v>cg26250609</c:v>
                </c:pt>
                <c:pt idx="13">
                  <c:v>cg06928838</c:v>
                </c:pt>
                <c:pt idx="14">
                  <c:v>cg09038676</c:v>
                </c:pt>
                <c:pt idx="15">
                  <c:v>cg11566244</c:v>
                </c:pt>
                <c:pt idx="16">
                  <c:v>cg22224704</c:v>
                </c:pt>
                <c:pt idx="17">
                  <c:v>cg10552496</c:v>
                </c:pt>
                <c:pt idx="18">
                  <c:v>cg21734168</c:v>
                </c:pt>
              </c:strCache>
            </c:strRef>
          </c:cat>
          <c:val>
            <c:numRef>
              <c:f>GSTP1!$B$12:$T$12</c:f>
              <c:numCache>
                <c:formatCode>General</c:formatCode>
                <c:ptCount val="19"/>
                <c:pt idx="0">
                  <c:v>-3.1742778450543079</c:v>
                </c:pt>
                <c:pt idx="1">
                  <c:v>4.1578149295001854</c:v>
                </c:pt>
                <c:pt idx="2">
                  <c:v>-1.7524747474746321</c:v>
                </c:pt>
                <c:pt idx="3">
                  <c:v>-4.8096362743345065</c:v>
                </c:pt>
                <c:pt idx="4">
                  <c:v>-4.1259537164522255</c:v>
                </c:pt>
                <c:pt idx="5">
                  <c:v>3.5079792205815457</c:v>
                </c:pt>
                <c:pt idx="6">
                  <c:v>10.897156936658307</c:v>
                </c:pt>
                <c:pt idx="7">
                  <c:v>12.343541179447701</c:v>
                </c:pt>
                <c:pt idx="8">
                  <c:v>2.1154899564657574</c:v>
                </c:pt>
                <c:pt idx="9">
                  <c:v>-0.12595818163251563</c:v>
                </c:pt>
                <c:pt idx="10">
                  <c:v>-25.487556948866512</c:v>
                </c:pt>
                <c:pt idx="11">
                  <c:v>-30.767699296777586</c:v>
                </c:pt>
                <c:pt idx="12">
                  <c:v>-12.992503209681084</c:v>
                </c:pt>
                <c:pt idx="13">
                  <c:v>-17.935796815934989</c:v>
                </c:pt>
                <c:pt idx="14">
                  <c:v>-17.596227110236462</c:v>
                </c:pt>
                <c:pt idx="15">
                  <c:v>-10.921459453090636</c:v>
                </c:pt>
                <c:pt idx="16">
                  <c:v>-3.4981976869444731</c:v>
                </c:pt>
                <c:pt idx="17">
                  <c:v>12.81730011878901</c:v>
                </c:pt>
                <c:pt idx="18">
                  <c:v>16.43987615354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752-433C-AC9C-67DC1E02E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553448"/>
        <c:axId val="-2128529048"/>
      </c:barChart>
      <c:catAx>
        <c:axId val="-2128553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8529048"/>
        <c:crosses val="autoZero"/>
        <c:auto val="1"/>
        <c:lblAlgn val="ctr"/>
        <c:lblOffset val="100"/>
        <c:noMultiLvlLbl val="0"/>
      </c:catAx>
      <c:valAx>
        <c:axId val="-2128529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85534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DCD1LC2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2:$F$2</c:f>
              <c:numCache>
                <c:formatCode>General</c:formatCode>
                <c:ptCount val="5"/>
                <c:pt idx="0">
                  <c:v>13.3933770989695</c:v>
                </c:pt>
                <c:pt idx="1">
                  <c:v>-6.9017037851621996</c:v>
                </c:pt>
                <c:pt idx="2">
                  <c:v>15.018372036383999</c:v>
                </c:pt>
                <c:pt idx="3">
                  <c:v>-4.7280045968123598</c:v>
                </c:pt>
                <c:pt idx="4">
                  <c:v>18.286617781707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0F-44DB-A436-627831F1A52E}"/>
            </c:ext>
          </c:extLst>
        </c:ser>
        <c:ser>
          <c:idx val="1"/>
          <c:order val="1"/>
          <c:tx>
            <c:strRef>
              <c:f>PDCD1LC2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3:$F$3</c:f>
              <c:numCache>
                <c:formatCode>General</c:formatCode>
                <c:ptCount val="5"/>
                <c:pt idx="0">
                  <c:v>11.0861002181174</c:v>
                </c:pt>
                <c:pt idx="1">
                  <c:v>-2.5436165594914599</c:v>
                </c:pt>
                <c:pt idx="2">
                  <c:v>13.554185073694301</c:v>
                </c:pt>
                <c:pt idx="3">
                  <c:v>-2.3050575319607098</c:v>
                </c:pt>
                <c:pt idx="4">
                  <c:v>18.25228039104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0F-44DB-A436-627831F1A52E}"/>
            </c:ext>
          </c:extLst>
        </c:ser>
        <c:ser>
          <c:idx val="2"/>
          <c:order val="2"/>
          <c:tx>
            <c:strRef>
              <c:f>PDCD1LC2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4:$F$4</c:f>
              <c:numCache>
                <c:formatCode>General</c:formatCode>
                <c:ptCount val="5"/>
                <c:pt idx="0">
                  <c:v>9.3538329267796492</c:v>
                </c:pt>
                <c:pt idx="1">
                  <c:v>-19.584662563494302</c:v>
                </c:pt>
                <c:pt idx="2">
                  <c:v>15.9234534334859</c:v>
                </c:pt>
                <c:pt idx="3">
                  <c:v>-13.6338152745318</c:v>
                </c:pt>
                <c:pt idx="4">
                  <c:v>18.460940315998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0F-44DB-A436-627831F1A52E}"/>
            </c:ext>
          </c:extLst>
        </c:ser>
        <c:ser>
          <c:idx val="3"/>
          <c:order val="3"/>
          <c:tx>
            <c:strRef>
              <c:f>PDCD1LC2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5:$F$5</c:f>
              <c:numCache>
                <c:formatCode>General</c:formatCode>
                <c:ptCount val="5"/>
                <c:pt idx="0">
                  <c:v>10.614811662099299</c:v>
                </c:pt>
                <c:pt idx="1">
                  <c:v>-8.9895062510632293</c:v>
                </c:pt>
                <c:pt idx="2">
                  <c:v>15.778790704603599</c:v>
                </c:pt>
                <c:pt idx="3">
                  <c:v>-13.6846525972833</c:v>
                </c:pt>
                <c:pt idx="4">
                  <c:v>19.597528901192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0F-44DB-A436-627831F1A52E}"/>
            </c:ext>
          </c:extLst>
        </c:ser>
        <c:ser>
          <c:idx val="4"/>
          <c:order val="4"/>
          <c:tx>
            <c:strRef>
              <c:f>PDCD1LC2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6:$F$6</c:f>
              <c:numCache>
                <c:formatCode>General</c:formatCode>
                <c:ptCount val="5"/>
                <c:pt idx="0">
                  <c:v>12.6317199987866</c:v>
                </c:pt>
                <c:pt idx="1">
                  <c:v>-5.0219539868821501</c:v>
                </c:pt>
                <c:pt idx="2">
                  <c:v>13.7865801033232</c:v>
                </c:pt>
                <c:pt idx="3">
                  <c:v>-2.95748827892012</c:v>
                </c:pt>
                <c:pt idx="4">
                  <c:v>18.671195541359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20F-44DB-A436-627831F1A52E}"/>
            </c:ext>
          </c:extLst>
        </c:ser>
        <c:ser>
          <c:idx val="5"/>
          <c:order val="5"/>
          <c:tx>
            <c:strRef>
              <c:f>PDCD1LC2!$A$7</c:f>
              <c:strCache>
                <c:ptCount val="1"/>
                <c:pt idx="0">
                  <c:v>Eosinophi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7:$F$7</c:f>
              <c:numCache>
                <c:formatCode>General</c:formatCode>
                <c:ptCount val="5"/>
                <c:pt idx="0">
                  <c:v>11.5265995524973</c:v>
                </c:pt>
                <c:pt idx="1">
                  <c:v>-17.308493588448201</c:v>
                </c:pt>
                <c:pt idx="2">
                  <c:v>14.887299957554401</c:v>
                </c:pt>
                <c:pt idx="3">
                  <c:v>-12.1868985722198</c:v>
                </c:pt>
                <c:pt idx="4">
                  <c:v>18.004164172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20F-44DB-A436-627831F1A52E}"/>
            </c:ext>
          </c:extLst>
        </c:ser>
        <c:ser>
          <c:idx val="6"/>
          <c:order val="6"/>
          <c:tx>
            <c:strRef>
              <c:f>PDCD1LC2!$A$8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8:$F$8</c:f>
              <c:numCache>
                <c:formatCode>General</c:formatCode>
                <c:ptCount val="5"/>
                <c:pt idx="0">
                  <c:v>11.2262039509025</c:v>
                </c:pt>
                <c:pt idx="1">
                  <c:v>-9.9541354123693306</c:v>
                </c:pt>
                <c:pt idx="2">
                  <c:v>15.6130961585647</c:v>
                </c:pt>
                <c:pt idx="3">
                  <c:v>-12.730506979726099</c:v>
                </c:pt>
                <c:pt idx="4">
                  <c:v>19.96574980597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20F-44DB-A436-627831F1A52E}"/>
            </c:ext>
          </c:extLst>
        </c:ser>
        <c:ser>
          <c:idx val="7"/>
          <c:order val="7"/>
          <c:tx>
            <c:strRef>
              <c:f>PDCD1LC2!$A$9</c:f>
              <c:strCache>
                <c:ptCount val="1"/>
                <c:pt idx="0">
                  <c:v>PBMC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9:$F$9</c:f>
              <c:numCache>
                <c:formatCode>General</c:formatCode>
                <c:ptCount val="5"/>
                <c:pt idx="0">
                  <c:v>12.908892353049101</c:v>
                </c:pt>
                <c:pt idx="1">
                  <c:v>-6.9298018430586703</c:v>
                </c:pt>
                <c:pt idx="2">
                  <c:v>15.748479590416901</c:v>
                </c:pt>
                <c:pt idx="3">
                  <c:v>-7.0181465926451896</c:v>
                </c:pt>
                <c:pt idx="4">
                  <c:v>16.864423640113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20F-44DB-A436-627831F1A52E}"/>
            </c:ext>
          </c:extLst>
        </c:ser>
        <c:ser>
          <c:idx val="8"/>
          <c:order val="8"/>
          <c:tx>
            <c:strRef>
              <c:f>PDCD1LC2!$A$10</c:f>
              <c:strCache>
                <c:ptCount val="1"/>
                <c:pt idx="0">
                  <c:v>Neutrophi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10:$F$10</c:f>
              <c:numCache>
                <c:formatCode>General</c:formatCode>
                <c:ptCount val="5"/>
                <c:pt idx="0">
                  <c:v>11.9267944682008</c:v>
                </c:pt>
                <c:pt idx="1">
                  <c:v>-9.6273059204891993</c:v>
                </c:pt>
                <c:pt idx="2">
                  <c:v>15.9397383623926</c:v>
                </c:pt>
                <c:pt idx="3">
                  <c:v>-13.069629671649199</c:v>
                </c:pt>
                <c:pt idx="4">
                  <c:v>18.012304150991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20F-44DB-A436-627831F1A52E}"/>
            </c:ext>
          </c:extLst>
        </c:ser>
        <c:ser>
          <c:idx val="9"/>
          <c:order val="9"/>
          <c:tx>
            <c:strRef>
              <c:f>PDCD1LC2!$A$11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11:$F$11</c:f>
              <c:numCache>
                <c:formatCode>General</c:formatCode>
                <c:ptCount val="5"/>
                <c:pt idx="0">
                  <c:v>12.0474213168061</c:v>
                </c:pt>
                <c:pt idx="1">
                  <c:v>-8.3428514121054302</c:v>
                </c:pt>
                <c:pt idx="2">
                  <c:v>15.9947803831123</c:v>
                </c:pt>
                <c:pt idx="3">
                  <c:v>-10.164094553044601</c:v>
                </c:pt>
                <c:pt idx="4">
                  <c:v>18.446888023544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20F-44DB-A436-627831F1A52E}"/>
            </c:ext>
          </c:extLst>
        </c:ser>
        <c:ser>
          <c:idx val="10"/>
          <c:order val="10"/>
          <c:tx>
            <c:strRef>
              <c:f>PDCD1LC2!$A$12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PDCD1LC2!$B$1:$F$1</c:f>
              <c:strCache>
                <c:ptCount val="5"/>
                <c:pt idx="0">
                  <c:v>cg14440664</c:v>
                </c:pt>
                <c:pt idx="1">
                  <c:v>cg07211259</c:v>
                </c:pt>
                <c:pt idx="2">
                  <c:v>cg14351952</c:v>
                </c:pt>
                <c:pt idx="3">
                  <c:v>cg14133064</c:v>
                </c:pt>
                <c:pt idx="4">
                  <c:v>cg14374994</c:v>
                </c:pt>
              </c:strCache>
            </c:strRef>
          </c:cat>
          <c:val>
            <c:numRef>
              <c:f>PDCD1LC2!$B$12:$F$12</c:f>
              <c:numCache>
                <c:formatCode>General</c:formatCode>
                <c:ptCount val="5"/>
                <c:pt idx="0">
                  <c:v>11.671575354620824</c:v>
                </c:pt>
                <c:pt idx="1">
                  <c:v>-9.5204031322564155</c:v>
                </c:pt>
                <c:pt idx="2">
                  <c:v>15.22447758035319</c:v>
                </c:pt>
                <c:pt idx="3">
                  <c:v>-9.2478294648793185</c:v>
                </c:pt>
                <c:pt idx="4">
                  <c:v>18.456209272479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20F-44DB-A436-627831F1A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108920"/>
        <c:axId val="2111923496"/>
      </c:barChart>
      <c:catAx>
        <c:axId val="2136108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1923496"/>
        <c:crosses val="autoZero"/>
        <c:auto val="1"/>
        <c:lblAlgn val="ctr"/>
        <c:lblOffset val="100"/>
        <c:noMultiLvlLbl val="0"/>
      </c:catAx>
      <c:valAx>
        <c:axId val="2111923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6108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ASSF1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2:$BS$2</c:f>
              <c:numCache>
                <c:formatCode>General</c:formatCode>
                <c:ptCount val="70"/>
                <c:pt idx="0">
                  <c:v>21.349418870263801</c:v>
                </c:pt>
                <c:pt idx="1">
                  <c:v>14.217408610728301</c:v>
                </c:pt>
                <c:pt idx="2">
                  <c:v>14.603035544631499</c:v>
                </c:pt>
                <c:pt idx="3">
                  <c:v>15.1407427464511</c:v>
                </c:pt>
                <c:pt idx="4">
                  <c:v>17.564539697982902</c:v>
                </c:pt>
                <c:pt idx="5">
                  <c:v>10.4155353942253</c:v>
                </c:pt>
                <c:pt idx="6">
                  <c:v>10.7225759620092</c:v>
                </c:pt>
                <c:pt idx="7">
                  <c:v>-18.658797240074801</c:v>
                </c:pt>
                <c:pt idx="8">
                  <c:v>-21.8999688720134</c:v>
                </c:pt>
                <c:pt idx="9">
                  <c:v>-31.371723886997898</c:v>
                </c:pt>
                <c:pt idx="10">
                  <c:v>-33.280577315737602</c:v>
                </c:pt>
                <c:pt idx="11">
                  <c:v>-18.575122503408299</c:v>
                </c:pt>
                <c:pt idx="12">
                  <c:v>-28.9318152827109</c:v>
                </c:pt>
                <c:pt idx="13">
                  <c:v>-19.3695535223661</c:v>
                </c:pt>
                <c:pt idx="14">
                  <c:v>-28.889602719889901</c:v>
                </c:pt>
                <c:pt idx="15">
                  <c:v>-16.423134852992799</c:v>
                </c:pt>
                <c:pt idx="16">
                  <c:v>-27.8212997903535</c:v>
                </c:pt>
                <c:pt idx="17">
                  <c:v>-24.720140965099901</c:v>
                </c:pt>
                <c:pt idx="18">
                  <c:v>-25.023284199707</c:v>
                </c:pt>
                <c:pt idx="19">
                  <c:v>-17.298449605861599</c:v>
                </c:pt>
                <c:pt idx="20">
                  <c:v>-17.3845013395626</c:v>
                </c:pt>
                <c:pt idx="21">
                  <c:v>-27.3810986710068</c:v>
                </c:pt>
                <c:pt idx="22">
                  <c:v>-20.537546843136301</c:v>
                </c:pt>
                <c:pt idx="23">
                  <c:v>-17.323475368924001</c:v>
                </c:pt>
                <c:pt idx="24">
                  <c:v>-18.893865902546999</c:v>
                </c:pt>
                <c:pt idx="25">
                  <c:v>-14.346356203435301</c:v>
                </c:pt>
                <c:pt idx="26">
                  <c:v>-11.6010578592277</c:v>
                </c:pt>
                <c:pt idx="27">
                  <c:v>-15.59618438045</c:v>
                </c:pt>
                <c:pt idx="28">
                  <c:v>-20.2897627417073</c:v>
                </c:pt>
                <c:pt idx="29">
                  <c:v>-15.5799166920606</c:v>
                </c:pt>
                <c:pt idx="30">
                  <c:v>-15.842638049672299</c:v>
                </c:pt>
                <c:pt idx="31">
                  <c:v>-17.683503960403002</c:v>
                </c:pt>
                <c:pt idx="32">
                  <c:v>-15.9472619413463</c:v>
                </c:pt>
                <c:pt idx="33">
                  <c:v>8.5130232431750805</c:v>
                </c:pt>
                <c:pt idx="34">
                  <c:v>7.1635444088291704</c:v>
                </c:pt>
                <c:pt idx="35">
                  <c:v>3.9324746600966201</c:v>
                </c:pt>
                <c:pt idx="36">
                  <c:v>3.99892842535154</c:v>
                </c:pt>
                <c:pt idx="37">
                  <c:v>-3.4969852668396002</c:v>
                </c:pt>
                <c:pt idx="38">
                  <c:v>6.6617710311970297</c:v>
                </c:pt>
                <c:pt idx="39">
                  <c:v>-13.167341299734201</c:v>
                </c:pt>
                <c:pt idx="40">
                  <c:v>-10.4264136473717</c:v>
                </c:pt>
                <c:pt idx="41">
                  <c:v>-22.1993445785806</c:v>
                </c:pt>
                <c:pt idx="42">
                  <c:v>-16.203093795199798</c:v>
                </c:pt>
                <c:pt idx="43">
                  <c:v>-21.6184864386112</c:v>
                </c:pt>
                <c:pt idx="44">
                  <c:v>-19.444272393480801</c:v>
                </c:pt>
                <c:pt idx="45">
                  <c:v>-18.692723562059399</c:v>
                </c:pt>
                <c:pt idx="46">
                  <c:v>-15.712847589552601</c:v>
                </c:pt>
                <c:pt idx="47">
                  <c:v>-18.3791685342667</c:v>
                </c:pt>
                <c:pt idx="48">
                  <c:v>-29.843113252849399</c:v>
                </c:pt>
                <c:pt idx="49">
                  <c:v>-28.482562493264101</c:v>
                </c:pt>
                <c:pt idx="50">
                  <c:v>-18.0086255000184</c:v>
                </c:pt>
                <c:pt idx="51">
                  <c:v>-17.637100006609</c:v>
                </c:pt>
                <c:pt idx="52">
                  <c:v>-19.917546346606201</c:v>
                </c:pt>
                <c:pt idx="53">
                  <c:v>3.7991451533021898</c:v>
                </c:pt>
                <c:pt idx="54">
                  <c:v>13.7161431807081</c:v>
                </c:pt>
                <c:pt idx="55">
                  <c:v>17.112110296615899</c:v>
                </c:pt>
                <c:pt idx="56">
                  <c:v>14.755227579275299</c:v>
                </c:pt>
                <c:pt idx="57">
                  <c:v>-16.711721603672</c:v>
                </c:pt>
                <c:pt idx="58">
                  <c:v>-25.927413357737901</c:v>
                </c:pt>
                <c:pt idx="59">
                  <c:v>-16.066727175082399</c:v>
                </c:pt>
                <c:pt idx="60">
                  <c:v>-14.498982158912099</c:v>
                </c:pt>
                <c:pt idx="61">
                  <c:v>-10.8513161248574</c:v>
                </c:pt>
                <c:pt idx="62">
                  <c:v>-18.442346527988299</c:v>
                </c:pt>
                <c:pt idx="63">
                  <c:v>-15.962454577645</c:v>
                </c:pt>
                <c:pt idx="64">
                  <c:v>-27.988620013870399</c:v>
                </c:pt>
                <c:pt idx="65">
                  <c:v>-23.065558797187101</c:v>
                </c:pt>
                <c:pt idx="66">
                  <c:v>-23.1593016741658</c:v>
                </c:pt>
                <c:pt idx="67">
                  <c:v>-12.4562460115354</c:v>
                </c:pt>
                <c:pt idx="68">
                  <c:v>-10.0731924430275</c:v>
                </c:pt>
                <c:pt idx="69">
                  <c:v>-12.7063192879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D-4F64-8209-37D652E51DA3}"/>
            </c:ext>
          </c:extLst>
        </c:ser>
        <c:ser>
          <c:idx val="1"/>
          <c:order val="1"/>
          <c:tx>
            <c:strRef>
              <c:f>RASSF1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3:$BS$3</c:f>
              <c:numCache>
                <c:formatCode>General</c:formatCode>
                <c:ptCount val="70"/>
                <c:pt idx="0">
                  <c:v>20.4719539950597</c:v>
                </c:pt>
                <c:pt idx="1">
                  <c:v>12.8398476032287</c:v>
                </c:pt>
                <c:pt idx="2">
                  <c:v>12.9970501538143</c:v>
                </c:pt>
                <c:pt idx="3">
                  <c:v>13.697570203028</c:v>
                </c:pt>
                <c:pt idx="4">
                  <c:v>13.6635146584259</c:v>
                </c:pt>
                <c:pt idx="5">
                  <c:v>4.6633902530603999</c:v>
                </c:pt>
                <c:pt idx="6">
                  <c:v>6.2827514862093601</c:v>
                </c:pt>
                <c:pt idx="7">
                  <c:v>-20.644171841712101</c:v>
                </c:pt>
                <c:pt idx="8">
                  <c:v>-22.394859072985302</c:v>
                </c:pt>
                <c:pt idx="9">
                  <c:v>-36.965043952801402</c:v>
                </c:pt>
                <c:pt idx="10">
                  <c:v>-33.323619861677003</c:v>
                </c:pt>
                <c:pt idx="11">
                  <c:v>-18.392925128697399</c:v>
                </c:pt>
                <c:pt idx="12">
                  <c:v>-27.5932672580884</c:v>
                </c:pt>
                <c:pt idx="13">
                  <c:v>-20.802950696535799</c:v>
                </c:pt>
                <c:pt idx="14">
                  <c:v>-29.356716720795902</c:v>
                </c:pt>
                <c:pt idx="15">
                  <c:v>-18.948980630937601</c:v>
                </c:pt>
                <c:pt idx="16">
                  <c:v>-26.579470330812001</c:v>
                </c:pt>
                <c:pt idx="17">
                  <c:v>-29.054638872447999</c:v>
                </c:pt>
                <c:pt idx="18">
                  <c:v>-22.932761791056301</c:v>
                </c:pt>
                <c:pt idx="19">
                  <c:v>-17.595775287589099</c:v>
                </c:pt>
                <c:pt idx="20">
                  <c:v>-17.808124727111199</c:v>
                </c:pt>
                <c:pt idx="21">
                  <c:v>-25.717980622298001</c:v>
                </c:pt>
                <c:pt idx="22">
                  <c:v>-21.558061993893901</c:v>
                </c:pt>
                <c:pt idx="23">
                  <c:v>-18.9559725791528</c:v>
                </c:pt>
                <c:pt idx="24">
                  <c:v>-17.102928221185401</c:v>
                </c:pt>
                <c:pt idx="25">
                  <c:v>-11.965316120038301</c:v>
                </c:pt>
                <c:pt idx="26">
                  <c:v>-12.3997276583474</c:v>
                </c:pt>
                <c:pt idx="27">
                  <c:v>-17.2692079611063</c:v>
                </c:pt>
                <c:pt idx="28">
                  <c:v>-21.784105822188</c:v>
                </c:pt>
                <c:pt idx="29">
                  <c:v>-16.705096015308602</c:v>
                </c:pt>
                <c:pt idx="30">
                  <c:v>-18.1478376044534</c:v>
                </c:pt>
                <c:pt idx="31">
                  <c:v>-19.915503572084098</c:v>
                </c:pt>
                <c:pt idx="32">
                  <c:v>-17.228286147664001</c:v>
                </c:pt>
                <c:pt idx="33">
                  <c:v>3.5564818060834198</c:v>
                </c:pt>
                <c:pt idx="34">
                  <c:v>1.22830797651285</c:v>
                </c:pt>
                <c:pt idx="35">
                  <c:v>-2.48033470354147</c:v>
                </c:pt>
                <c:pt idx="36">
                  <c:v>-0.74124095893045305</c:v>
                </c:pt>
                <c:pt idx="37">
                  <c:v>-7.2833475599044899</c:v>
                </c:pt>
                <c:pt idx="38">
                  <c:v>-0.74708370866920903</c:v>
                </c:pt>
                <c:pt idx="39">
                  <c:v>-19.2206582031667</c:v>
                </c:pt>
                <c:pt idx="40">
                  <c:v>-16.291899395229802</c:v>
                </c:pt>
                <c:pt idx="41">
                  <c:v>-20.887039385151201</c:v>
                </c:pt>
                <c:pt idx="42">
                  <c:v>-16.529778107054401</c:v>
                </c:pt>
                <c:pt idx="43">
                  <c:v>-23.354397286117202</c:v>
                </c:pt>
                <c:pt idx="44">
                  <c:v>-19.476620761918301</c:v>
                </c:pt>
                <c:pt idx="45">
                  <c:v>-19.279638805581001</c:v>
                </c:pt>
                <c:pt idx="46">
                  <c:v>-16.053258520533301</c:v>
                </c:pt>
                <c:pt idx="47">
                  <c:v>-18.561686569969801</c:v>
                </c:pt>
                <c:pt idx="48">
                  <c:v>-28.3502240767715</c:v>
                </c:pt>
                <c:pt idx="49">
                  <c:v>-28.533940789232101</c:v>
                </c:pt>
                <c:pt idx="50">
                  <c:v>-19.199584709488299</c:v>
                </c:pt>
                <c:pt idx="51">
                  <c:v>-18.111956274932901</c:v>
                </c:pt>
                <c:pt idx="52">
                  <c:v>-24.272040399529899</c:v>
                </c:pt>
                <c:pt idx="53">
                  <c:v>-5.8766289338966899</c:v>
                </c:pt>
                <c:pt idx="54">
                  <c:v>8.7744756121179606</c:v>
                </c:pt>
                <c:pt idx="55">
                  <c:v>12.2497092456386</c:v>
                </c:pt>
                <c:pt idx="56">
                  <c:v>12.772805288175</c:v>
                </c:pt>
                <c:pt idx="57">
                  <c:v>-15.830681377928901</c:v>
                </c:pt>
                <c:pt idx="58">
                  <c:v>-24.8434385247763</c:v>
                </c:pt>
                <c:pt idx="59">
                  <c:v>-15.4062988871648</c:v>
                </c:pt>
                <c:pt idx="60">
                  <c:v>-14.068578424540799</c:v>
                </c:pt>
                <c:pt idx="61">
                  <c:v>-8.7067739626944594</c:v>
                </c:pt>
                <c:pt idx="62">
                  <c:v>-13.603454483789699</c:v>
                </c:pt>
                <c:pt idx="63">
                  <c:v>-14.5959725671862</c:v>
                </c:pt>
                <c:pt idx="64">
                  <c:v>-27.136578972850099</c:v>
                </c:pt>
                <c:pt idx="65">
                  <c:v>-19.2615639838268</c:v>
                </c:pt>
                <c:pt idx="66">
                  <c:v>-21.138261866970101</c:v>
                </c:pt>
                <c:pt idx="67">
                  <c:v>-10.015757757156701</c:v>
                </c:pt>
                <c:pt idx="68">
                  <c:v>-9.09651023566094</c:v>
                </c:pt>
                <c:pt idx="69">
                  <c:v>-8.2640690006340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2D-4F64-8209-37D652E51DA3}"/>
            </c:ext>
          </c:extLst>
        </c:ser>
        <c:ser>
          <c:idx val="2"/>
          <c:order val="2"/>
          <c:tx>
            <c:strRef>
              <c:f>RASSF1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4:$BS$4</c:f>
              <c:numCache>
                <c:formatCode>General</c:formatCode>
                <c:ptCount val="70"/>
                <c:pt idx="0">
                  <c:v>21.865681845940799</c:v>
                </c:pt>
                <c:pt idx="1">
                  <c:v>13.056212865694</c:v>
                </c:pt>
                <c:pt idx="2">
                  <c:v>13.115438225433</c:v>
                </c:pt>
                <c:pt idx="3">
                  <c:v>13.631941668485201</c:v>
                </c:pt>
                <c:pt idx="4">
                  <c:v>17.839592837643</c:v>
                </c:pt>
                <c:pt idx="5">
                  <c:v>17.792016113701798</c:v>
                </c:pt>
                <c:pt idx="6">
                  <c:v>16.967974150401801</c:v>
                </c:pt>
                <c:pt idx="7">
                  <c:v>-13.335018229440999</c:v>
                </c:pt>
                <c:pt idx="8">
                  <c:v>-21.284726174969499</c:v>
                </c:pt>
                <c:pt idx="9">
                  <c:v>-33.456085793856502</c:v>
                </c:pt>
                <c:pt idx="10">
                  <c:v>-32.833338351747003</c:v>
                </c:pt>
                <c:pt idx="11">
                  <c:v>-18.6472158375562</c:v>
                </c:pt>
                <c:pt idx="12">
                  <c:v>-27.686505300771699</c:v>
                </c:pt>
                <c:pt idx="13">
                  <c:v>-21.264921532706701</c:v>
                </c:pt>
                <c:pt idx="14">
                  <c:v>-31.642770050065501</c:v>
                </c:pt>
                <c:pt idx="15">
                  <c:v>-17.572570852629202</c:v>
                </c:pt>
                <c:pt idx="16">
                  <c:v>-26.715649500356701</c:v>
                </c:pt>
                <c:pt idx="17">
                  <c:v>-29.680857322853299</c:v>
                </c:pt>
                <c:pt idx="18">
                  <c:v>-22.155410970081299</c:v>
                </c:pt>
                <c:pt idx="19">
                  <c:v>-17.214868398856499</c:v>
                </c:pt>
                <c:pt idx="20">
                  <c:v>-17.000260807476401</c:v>
                </c:pt>
                <c:pt idx="21">
                  <c:v>-26.1126489628397</c:v>
                </c:pt>
                <c:pt idx="22">
                  <c:v>-21.975660983290801</c:v>
                </c:pt>
                <c:pt idx="23">
                  <c:v>-18.0587058918025</c:v>
                </c:pt>
                <c:pt idx="24">
                  <c:v>-17.012007424276401</c:v>
                </c:pt>
                <c:pt idx="25">
                  <c:v>-12.9140473479445</c:v>
                </c:pt>
                <c:pt idx="26">
                  <c:v>-12.8098480151457</c:v>
                </c:pt>
                <c:pt idx="27">
                  <c:v>-17.1476322610072</c:v>
                </c:pt>
                <c:pt idx="28">
                  <c:v>-21.350136009317399</c:v>
                </c:pt>
                <c:pt idx="29">
                  <c:v>-17.0795250610912</c:v>
                </c:pt>
                <c:pt idx="30">
                  <c:v>-19.383870561559998</c:v>
                </c:pt>
                <c:pt idx="31">
                  <c:v>-19.8266888724065</c:v>
                </c:pt>
                <c:pt idx="32">
                  <c:v>-19.234158382640899</c:v>
                </c:pt>
                <c:pt idx="33">
                  <c:v>3.02153378392198</c:v>
                </c:pt>
                <c:pt idx="34">
                  <c:v>2.94816328435564</c:v>
                </c:pt>
                <c:pt idx="35">
                  <c:v>-1.4648983898268</c:v>
                </c:pt>
                <c:pt idx="36">
                  <c:v>-4.4690429050177496</c:v>
                </c:pt>
                <c:pt idx="37">
                  <c:v>-15.3767617559561</c:v>
                </c:pt>
                <c:pt idx="38">
                  <c:v>-14.5823509432037</c:v>
                </c:pt>
                <c:pt idx="39">
                  <c:v>-20.522271184770201</c:v>
                </c:pt>
                <c:pt idx="40">
                  <c:v>-16.795692946680202</c:v>
                </c:pt>
                <c:pt idx="41">
                  <c:v>-21.571483442410099</c:v>
                </c:pt>
                <c:pt idx="42">
                  <c:v>-16.110416054929601</c:v>
                </c:pt>
                <c:pt idx="43">
                  <c:v>-22.921486340807999</c:v>
                </c:pt>
                <c:pt idx="44">
                  <c:v>-19.976812752097299</c:v>
                </c:pt>
                <c:pt idx="45">
                  <c:v>-18.994287973422399</c:v>
                </c:pt>
                <c:pt idx="46">
                  <c:v>-15.4310217462215</c:v>
                </c:pt>
                <c:pt idx="47">
                  <c:v>-18.071387228812199</c:v>
                </c:pt>
                <c:pt idx="48">
                  <c:v>-28.382576613363302</c:v>
                </c:pt>
                <c:pt idx="49">
                  <c:v>-28.4260969468368</c:v>
                </c:pt>
                <c:pt idx="50">
                  <c:v>-18.847400475491899</c:v>
                </c:pt>
                <c:pt idx="51">
                  <c:v>-18.2689367815975</c:v>
                </c:pt>
                <c:pt idx="52">
                  <c:v>-23.877831236969801</c:v>
                </c:pt>
                <c:pt idx="53">
                  <c:v>-4.6835845935654197</c:v>
                </c:pt>
                <c:pt idx="54">
                  <c:v>8.6100491656260605</c:v>
                </c:pt>
                <c:pt idx="55">
                  <c:v>10.9243096192228</c:v>
                </c:pt>
                <c:pt idx="56">
                  <c:v>14.591128376232</c:v>
                </c:pt>
                <c:pt idx="57">
                  <c:v>-18.807361947148301</c:v>
                </c:pt>
                <c:pt idx="58">
                  <c:v>-26.3951906266166</c:v>
                </c:pt>
                <c:pt idx="59">
                  <c:v>-17.871056955171301</c:v>
                </c:pt>
                <c:pt idx="60">
                  <c:v>-17.104727541348002</c:v>
                </c:pt>
                <c:pt idx="61">
                  <c:v>-12.6422739709491</c:v>
                </c:pt>
                <c:pt idx="62">
                  <c:v>-21.508398479438501</c:v>
                </c:pt>
                <c:pt idx="63">
                  <c:v>-17.0291055277564</c:v>
                </c:pt>
                <c:pt idx="64">
                  <c:v>-28.499123642261999</c:v>
                </c:pt>
                <c:pt idx="65">
                  <c:v>-23.045943266573499</c:v>
                </c:pt>
                <c:pt idx="66">
                  <c:v>-23.360650837541201</c:v>
                </c:pt>
                <c:pt idx="67">
                  <c:v>-13.727199411006101</c:v>
                </c:pt>
                <c:pt idx="68">
                  <c:v>-13.0295687258155</c:v>
                </c:pt>
                <c:pt idx="69">
                  <c:v>-13.6617864992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2D-4F64-8209-37D652E51DA3}"/>
            </c:ext>
          </c:extLst>
        </c:ser>
        <c:ser>
          <c:idx val="3"/>
          <c:order val="3"/>
          <c:tx>
            <c:strRef>
              <c:f>RASSF1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5:$BS$5</c:f>
              <c:numCache>
                <c:formatCode>General</c:formatCode>
                <c:ptCount val="70"/>
                <c:pt idx="0">
                  <c:v>20.285321633476901</c:v>
                </c:pt>
                <c:pt idx="1">
                  <c:v>14.6614597707761</c:v>
                </c:pt>
                <c:pt idx="2">
                  <c:v>14.557038436762699</c:v>
                </c:pt>
                <c:pt idx="3">
                  <c:v>14.853540796086699</c:v>
                </c:pt>
                <c:pt idx="4">
                  <c:v>18.2955768794737</c:v>
                </c:pt>
                <c:pt idx="5">
                  <c:v>11.6396413410028</c:v>
                </c:pt>
                <c:pt idx="6">
                  <c:v>11.5123864776166</c:v>
                </c:pt>
                <c:pt idx="7">
                  <c:v>-16.267114963666401</c:v>
                </c:pt>
                <c:pt idx="8">
                  <c:v>-21.629873133512401</c:v>
                </c:pt>
                <c:pt idx="9">
                  <c:v>-33.281249075415701</c:v>
                </c:pt>
                <c:pt idx="10">
                  <c:v>-33.326919695861498</c:v>
                </c:pt>
                <c:pt idx="11">
                  <c:v>-18.407117587010699</c:v>
                </c:pt>
                <c:pt idx="12">
                  <c:v>-28.3269919356153</c:v>
                </c:pt>
                <c:pt idx="13">
                  <c:v>-19.939266774934701</c:v>
                </c:pt>
                <c:pt idx="14">
                  <c:v>-29.521085707465001</c:v>
                </c:pt>
                <c:pt idx="15">
                  <c:v>-17.7707068226361</c:v>
                </c:pt>
                <c:pt idx="16">
                  <c:v>-26.318194704667299</c:v>
                </c:pt>
                <c:pt idx="17">
                  <c:v>-29.588885854895398</c:v>
                </c:pt>
                <c:pt idx="18">
                  <c:v>-23.158180150333301</c:v>
                </c:pt>
                <c:pt idx="19">
                  <c:v>-15.9577374176985</c:v>
                </c:pt>
                <c:pt idx="20">
                  <c:v>-16.1293464658464</c:v>
                </c:pt>
                <c:pt idx="21">
                  <c:v>-26.569169342910399</c:v>
                </c:pt>
                <c:pt idx="22">
                  <c:v>-20.267969712109</c:v>
                </c:pt>
                <c:pt idx="23">
                  <c:v>-16.557214172456899</c:v>
                </c:pt>
                <c:pt idx="24">
                  <c:v>-18.4559835070296</c:v>
                </c:pt>
                <c:pt idx="25">
                  <c:v>-13.4254572975972</c:v>
                </c:pt>
                <c:pt idx="26">
                  <c:v>-12.050658095109601</c:v>
                </c:pt>
                <c:pt idx="27">
                  <c:v>-16.330599706484801</c:v>
                </c:pt>
                <c:pt idx="28">
                  <c:v>-20.738739413941101</c:v>
                </c:pt>
                <c:pt idx="29">
                  <c:v>-16.4530603488152</c:v>
                </c:pt>
                <c:pt idx="30">
                  <c:v>-17.8947631597119</c:v>
                </c:pt>
                <c:pt idx="31">
                  <c:v>-19.094933728306</c:v>
                </c:pt>
                <c:pt idx="32">
                  <c:v>-17.799630514552199</c:v>
                </c:pt>
                <c:pt idx="33">
                  <c:v>5.7598203146697404</c:v>
                </c:pt>
                <c:pt idx="34">
                  <c:v>3.5632330549789701</c:v>
                </c:pt>
                <c:pt idx="35">
                  <c:v>-0.229194724082003</c:v>
                </c:pt>
                <c:pt idx="36">
                  <c:v>2.2005495382558</c:v>
                </c:pt>
                <c:pt idx="37">
                  <c:v>-8.9816554447852006</c:v>
                </c:pt>
                <c:pt idx="38">
                  <c:v>-8.5307109746834495</c:v>
                </c:pt>
                <c:pt idx="39">
                  <c:v>-18.122946841138798</c:v>
                </c:pt>
                <c:pt idx="40">
                  <c:v>-15.992886981038501</c:v>
                </c:pt>
                <c:pt idx="41">
                  <c:v>-22.231168781576599</c:v>
                </c:pt>
                <c:pt idx="42">
                  <c:v>-15.6671219359849</c:v>
                </c:pt>
                <c:pt idx="43">
                  <c:v>-22.7975859148243</c:v>
                </c:pt>
                <c:pt idx="44">
                  <c:v>-18.7834858942837</c:v>
                </c:pt>
                <c:pt idx="45">
                  <c:v>-18.641154228792502</c:v>
                </c:pt>
                <c:pt idx="46">
                  <c:v>-15.715375043046199</c:v>
                </c:pt>
                <c:pt idx="47">
                  <c:v>-17.364979544635801</c:v>
                </c:pt>
                <c:pt idx="48">
                  <c:v>-30.875899257601802</c:v>
                </c:pt>
                <c:pt idx="49">
                  <c:v>-28.415350213680199</c:v>
                </c:pt>
                <c:pt idx="50">
                  <c:v>-18.315846031538399</c:v>
                </c:pt>
                <c:pt idx="51">
                  <c:v>-18.469276478209</c:v>
                </c:pt>
                <c:pt idx="52">
                  <c:v>-23.9699144995033</c:v>
                </c:pt>
                <c:pt idx="53">
                  <c:v>4.8260793107882796</c:v>
                </c:pt>
                <c:pt idx="54">
                  <c:v>14.5972434082557</c:v>
                </c:pt>
                <c:pt idx="55">
                  <c:v>18.961235917840199</c:v>
                </c:pt>
                <c:pt idx="56">
                  <c:v>15.1613393247835</c:v>
                </c:pt>
                <c:pt idx="57">
                  <c:v>-14.7187587374577</c:v>
                </c:pt>
                <c:pt idx="58">
                  <c:v>-22.493493394368901</c:v>
                </c:pt>
                <c:pt idx="59">
                  <c:v>-13.0102256397755</c:v>
                </c:pt>
                <c:pt idx="60">
                  <c:v>-11.9335551501085</c:v>
                </c:pt>
                <c:pt idx="61">
                  <c:v>-7.9872347877164804</c:v>
                </c:pt>
                <c:pt idx="62">
                  <c:v>-12.739141097585801</c:v>
                </c:pt>
                <c:pt idx="63">
                  <c:v>-11.9564999949463</c:v>
                </c:pt>
                <c:pt idx="64">
                  <c:v>-23.794334906694399</c:v>
                </c:pt>
                <c:pt idx="65">
                  <c:v>-16.634782149181301</c:v>
                </c:pt>
                <c:pt idx="66">
                  <c:v>-17.342901291633002</c:v>
                </c:pt>
                <c:pt idx="67">
                  <c:v>-8.5511363365353805</c:v>
                </c:pt>
                <c:pt idx="68">
                  <c:v>-8.0076569322729902</c:v>
                </c:pt>
                <c:pt idx="69">
                  <c:v>-7.9083422762384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2D-4F64-8209-37D652E51DA3}"/>
            </c:ext>
          </c:extLst>
        </c:ser>
        <c:ser>
          <c:idx val="4"/>
          <c:order val="4"/>
          <c:tx>
            <c:strRef>
              <c:f>RASSF1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6:$BS$6</c:f>
              <c:numCache>
                <c:formatCode>General</c:formatCode>
                <c:ptCount val="70"/>
                <c:pt idx="0">
                  <c:v>20.9202608985469</c:v>
                </c:pt>
                <c:pt idx="1">
                  <c:v>14.893927568542299</c:v>
                </c:pt>
                <c:pt idx="2">
                  <c:v>14.438887028327599</c:v>
                </c:pt>
                <c:pt idx="3">
                  <c:v>14.265623089653401</c:v>
                </c:pt>
                <c:pt idx="4">
                  <c:v>12.5713604385815</c:v>
                </c:pt>
                <c:pt idx="5">
                  <c:v>5.84930402239661</c:v>
                </c:pt>
                <c:pt idx="6">
                  <c:v>7.2381408434512498</c:v>
                </c:pt>
                <c:pt idx="7">
                  <c:v>-17.451630880043901</c:v>
                </c:pt>
                <c:pt idx="8">
                  <c:v>-20.582287773902699</c:v>
                </c:pt>
                <c:pt idx="9">
                  <c:v>-31.4792998806223</c:v>
                </c:pt>
                <c:pt idx="10">
                  <c:v>-32.384894106410002</c:v>
                </c:pt>
                <c:pt idx="11">
                  <c:v>-17.5854596214119</c:v>
                </c:pt>
                <c:pt idx="12">
                  <c:v>-28.4347575734113</c:v>
                </c:pt>
                <c:pt idx="13">
                  <c:v>-19.5679784229606</c:v>
                </c:pt>
                <c:pt idx="14">
                  <c:v>-30.243228272118301</c:v>
                </c:pt>
                <c:pt idx="15">
                  <c:v>-16.712112577202902</c:v>
                </c:pt>
                <c:pt idx="16">
                  <c:v>-26.025773761835801</c:v>
                </c:pt>
                <c:pt idx="17">
                  <c:v>-28.4518376062009</c:v>
                </c:pt>
                <c:pt idx="18">
                  <c:v>-24.021595009689801</c:v>
                </c:pt>
                <c:pt idx="19">
                  <c:v>-17.619471590107601</c:v>
                </c:pt>
                <c:pt idx="20">
                  <c:v>-16.322621126280499</c:v>
                </c:pt>
                <c:pt idx="21">
                  <c:v>-27.323062839171399</c:v>
                </c:pt>
                <c:pt idx="22">
                  <c:v>-21.054454380072499</c:v>
                </c:pt>
                <c:pt idx="23">
                  <c:v>-17.831473010627199</c:v>
                </c:pt>
                <c:pt idx="24">
                  <c:v>-18.444048415268401</c:v>
                </c:pt>
                <c:pt idx="25">
                  <c:v>-12.592987731712601</c:v>
                </c:pt>
                <c:pt idx="26">
                  <c:v>-12.6666277579167</c:v>
                </c:pt>
                <c:pt idx="27">
                  <c:v>-16.1424411142842</c:v>
                </c:pt>
                <c:pt idx="28">
                  <c:v>-20.188416637352098</c:v>
                </c:pt>
                <c:pt idx="29">
                  <c:v>-16.1513710277986</c:v>
                </c:pt>
                <c:pt idx="30">
                  <c:v>-18.0073335601198</c:v>
                </c:pt>
                <c:pt idx="31">
                  <c:v>-19.2682949190919</c:v>
                </c:pt>
                <c:pt idx="32">
                  <c:v>-18.071426790775401</c:v>
                </c:pt>
                <c:pt idx="33">
                  <c:v>-2.4653412436014599</c:v>
                </c:pt>
                <c:pt idx="34">
                  <c:v>-5.5269683146855302</c:v>
                </c:pt>
                <c:pt idx="35">
                  <c:v>-8.8482171462321908</c:v>
                </c:pt>
                <c:pt idx="36">
                  <c:v>-9.7324316527181391</c:v>
                </c:pt>
                <c:pt idx="37">
                  <c:v>-14.334105756237401</c:v>
                </c:pt>
                <c:pt idx="38">
                  <c:v>-13.9581311237579</c:v>
                </c:pt>
                <c:pt idx="39">
                  <c:v>-18.537990829360101</c:v>
                </c:pt>
                <c:pt idx="40">
                  <c:v>-17.6508830736718</c:v>
                </c:pt>
                <c:pt idx="41">
                  <c:v>-22.4736210707194</c:v>
                </c:pt>
                <c:pt idx="42">
                  <c:v>-15.950550206902699</c:v>
                </c:pt>
                <c:pt idx="43">
                  <c:v>-21.440610850539599</c:v>
                </c:pt>
                <c:pt idx="44">
                  <c:v>-18.9508638824407</c:v>
                </c:pt>
                <c:pt idx="45">
                  <c:v>-18.487803880008698</c:v>
                </c:pt>
                <c:pt idx="46">
                  <c:v>-15.411798388764099</c:v>
                </c:pt>
                <c:pt idx="47">
                  <c:v>-17.002019256153599</c:v>
                </c:pt>
                <c:pt idx="48">
                  <c:v>-30.1570111131293</c:v>
                </c:pt>
                <c:pt idx="49">
                  <c:v>-27.659186474513699</c:v>
                </c:pt>
                <c:pt idx="50">
                  <c:v>-17.544875018959399</c:v>
                </c:pt>
                <c:pt idx="51">
                  <c:v>-17.722559918084102</c:v>
                </c:pt>
                <c:pt idx="52">
                  <c:v>-23.189384978506599</c:v>
                </c:pt>
                <c:pt idx="53">
                  <c:v>-8.3271697964904803</c:v>
                </c:pt>
                <c:pt idx="54">
                  <c:v>4.33991055609191</c:v>
                </c:pt>
                <c:pt idx="55">
                  <c:v>7.1714611384940801</c:v>
                </c:pt>
                <c:pt idx="56">
                  <c:v>12.752199383092799</c:v>
                </c:pt>
                <c:pt idx="57">
                  <c:v>-15.045993846455801</c:v>
                </c:pt>
                <c:pt idx="58">
                  <c:v>-26.093593486187402</c:v>
                </c:pt>
                <c:pt idx="59">
                  <c:v>-15.265261342479199</c:v>
                </c:pt>
                <c:pt idx="60">
                  <c:v>-13.9574555488363</c:v>
                </c:pt>
                <c:pt idx="61">
                  <c:v>-9.0809913895988696</c:v>
                </c:pt>
                <c:pt idx="62">
                  <c:v>-16.757430717821901</c:v>
                </c:pt>
                <c:pt idx="63">
                  <c:v>-14.801707311709301</c:v>
                </c:pt>
                <c:pt idx="64">
                  <c:v>-28.127221132022999</c:v>
                </c:pt>
                <c:pt idx="65">
                  <c:v>-21.2372067113551</c:v>
                </c:pt>
                <c:pt idx="66">
                  <c:v>-23.494531784268201</c:v>
                </c:pt>
                <c:pt idx="67">
                  <c:v>-10.0398836343506</c:v>
                </c:pt>
                <c:pt idx="68">
                  <c:v>-9.3887331494305002</c:v>
                </c:pt>
                <c:pt idx="69">
                  <c:v>-10.2849934059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92D-4F64-8209-37D652E51DA3}"/>
            </c:ext>
          </c:extLst>
        </c:ser>
        <c:ser>
          <c:idx val="5"/>
          <c:order val="5"/>
          <c:tx>
            <c:strRef>
              <c:f>RASSF1!$A$7</c:f>
              <c:strCache>
                <c:ptCount val="1"/>
                <c:pt idx="0">
                  <c:v>Eosinophi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7:$BS$7</c:f>
              <c:numCache>
                <c:formatCode>General</c:formatCode>
                <c:ptCount val="70"/>
                <c:pt idx="0">
                  <c:v>20.051253815169002</c:v>
                </c:pt>
                <c:pt idx="1">
                  <c:v>14.477427975159999</c:v>
                </c:pt>
                <c:pt idx="2">
                  <c:v>11.6405211781824</c:v>
                </c:pt>
                <c:pt idx="3">
                  <c:v>6.8810671590890298</c:v>
                </c:pt>
                <c:pt idx="4">
                  <c:v>15.5267428462405</c:v>
                </c:pt>
                <c:pt idx="5">
                  <c:v>13.5319358595215</c:v>
                </c:pt>
                <c:pt idx="6">
                  <c:v>17.080253740036099</c:v>
                </c:pt>
                <c:pt idx="7">
                  <c:v>-14.5790629057836</c:v>
                </c:pt>
                <c:pt idx="8">
                  <c:v>-20.988355493849301</c:v>
                </c:pt>
                <c:pt idx="9">
                  <c:v>-33.537515470604902</c:v>
                </c:pt>
                <c:pt idx="10">
                  <c:v>-34.204874934024303</c:v>
                </c:pt>
                <c:pt idx="11">
                  <c:v>-17.0549724035751</c:v>
                </c:pt>
                <c:pt idx="12">
                  <c:v>-28.799547604215999</c:v>
                </c:pt>
                <c:pt idx="13">
                  <c:v>-20.268825436992</c:v>
                </c:pt>
                <c:pt idx="14">
                  <c:v>-29.9766579711129</c:v>
                </c:pt>
                <c:pt idx="15">
                  <c:v>-17.015215738427901</c:v>
                </c:pt>
                <c:pt idx="16">
                  <c:v>-25.800169534339702</c:v>
                </c:pt>
                <c:pt idx="17">
                  <c:v>-29.694925287874099</c:v>
                </c:pt>
                <c:pt idx="18">
                  <c:v>-24.227369091734399</c:v>
                </c:pt>
                <c:pt idx="19">
                  <c:v>-16.754048054683299</c:v>
                </c:pt>
                <c:pt idx="20">
                  <c:v>-16.537171013926301</c:v>
                </c:pt>
                <c:pt idx="21">
                  <c:v>-27.828852491538701</c:v>
                </c:pt>
                <c:pt idx="22">
                  <c:v>-20.7814604989942</c:v>
                </c:pt>
                <c:pt idx="23">
                  <c:v>-18.236955796225999</c:v>
                </c:pt>
                <c:pt idx="24">
                  <c:v>-19.0944761383025</c:v>
                </c:pt>
                <c:pt idx="25">
                  <c:v>-13.9078140584996</c:v>
                </c:pt>
                <c:pt idx="26">
                  <c:v>-12.743715546866399</c:v>
                </c:pt>
                <c:pt idx="27">
                  <c:v>-16.275385437804299</c:v>
                </c:pt>
                <c:pt idx="28">
                  <c:v>-20.7157345299272</c:v>
                </c:pt>
                <c:pt idx="29">
                  <c:v>-16.1891861021662</c:v>
                </c:pt>
                <c:pt idx="30">
                  <c:v>-18.917064911718398</c:v>
                </c:pt>
                <c:pt idx="31">
                  <c:v>-18.917424272465102</c:v>
                </c:pt>
                <c:pt idx="32">
                  <c:v>-18.548157817363101</c:v>
                </c:pt>
                <c:pt idx="33">
                  <c:v>1.9020487622869899</c:v>
                </c:pt>
                <c:pt idx="34">
                  <c:v>-7.6940762933981804E-2</c:v>
                </c:pt>
                <c:pt idx="35">
                  <c:v>-1.82386401150588</c:v>
                </c:pt>
                <c:pt idx="36">
                  <c:v>-3.3068780994685998</c:v>
                </c:pt>
                <c:pt idx="37">
                  <c:v>-15.9747805269762</c:v>
                </c:pt>
                <c:pt idx="38">
                  <c:v>-17.017180889341098</c:v>
                </c:pt>
                <c:pt idx="39">
                  <c:v>-19.3422505140182</c:v>
                </c:pt>
                <c:pt idx="40">
                  <c:v>-17.6669833568778</c:v>
                </c:pt>
                <c:pt idx="41">
                  <c:v>-22.583846428621602</c:v>
                </c:pt>
                <c:pt idx="42">
                  <c:v>-15.7575360332496</c:v>
                </c:pt>
                <c:pt idx="43">
                  <c:v>-23.475225840806701</c:v>
                </c:pt>
                <c:pt idx="44">
                  <c:v>-18.727499476562599</c:v>
                </c:pt>
                <c:pt idx="45">
                  <c:v>-18.558965448755</c:v>
                </c:pt>
                <c:pt idx="46">
                  <c:v>-15.6981896428937</c:v>
                </c:pt>
                <c:pt idx="47">
                  <c:v>-18.236830896361699</c:v>
                </c:pt>
                <c:pt idx="48">
                  <c:v>-28.717512288036399</c:v>
                </c:pt>
                <c:pt idx="49">
                  <c:v>-27.628417200511699</c:v>
                </c:pt>
                <c:pt idx="50">
                  <c:v>-16.9722660214954</c:v>
                </c:pt>
                <c:pt idx="51">
                  <c:v>-18.1757764817315</c:v>
                </c:pt>
                <c:pt idx="52">
                  <c:v>-23.494821898147698</c:v>
                </c:pt>
                <c:pt idx="53">
                  <c:v>-10.1269796353579</c:v>
                </c:pt>
                <c:pt idx="54">
                  <c:v>-2.4565150807307399E-2</c:v>
                </c:pt>
                <c:pt idx="55">
                  <c:v>6.9834498090379604</c:v>
                </c:pt>
                <c:pt idx="56">
                  <c:v>15.6613269241859</c:v>
                </c:pt>
                <c:pt idx="57">
                  <c:v>-18.328949861318701</c:v>
                </c:pt>
                <c:pt idx="58">
                  <c:v>-28.653512103844999</c:v>
                </c:pt>
                <c:pt idx="59">
                  <c:v>-16.750948997037</c:v>
                </c:pt>
                <c:pt idx="60">
                  <c:v>-16.806696654726299</c:v>
                </c:pt>
                <c:pt idx="61">
                  <c:v>-13.1165736264335</c:v>
                </c:pt>
                <c:pt idx="62">
                  <c:v>-20.7191736950417</c:v>
                </c:pt>
                <c:pt idx="63">
                  <c:v>-16.0960523711781</c:v>
                </c:pt>
                <c:pt idx="64">
                  <c:v>-27.977274790414601</c:v>
                </c:pt>
                <c:pt idx="65">
                  <c:v>-24.191630440154899</c:v>
                </c:pt>
                <c:pt idx="66">
                  <c:v>-24.639158721026099</c:v>
                </c:pt>
                <c:pt idx="67">
                  <c:v>-12.630563262835301</c:v>
                </c:pt>
                <c:pt idx="68">
                  <c:v>-13.6953215276001</c:v>
                </c:pt>
                <c:pt idx="69">
                  <c:v>-13.6891957205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92D-4F64-8209-37D652E51DA3}"/>
            </c:ext>
          </c:extLst>
        </c:ser>
        <c:ser>
          <c:idx val="6"/>
          <c:order val="6"/>
          <c:tx>
            <c:strRef>
              <c:f>RASSF1!$A$8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8:$BS$8</c:f>
              <c:numCache>
                <c:formatCode>General</c:formatCode>
                <c:ptCount val="70"/>
                <c:pt idx="0">
                  <c:v>21.5979402486029</c:v>
                </c:pt>
                <c:pt idx="1">
                  <c:v>13.359171360411899</c:v>
                </c:pt>
                <c:pt idx="2">
                  <c:v>12.642447320695</c:v>
                </c:pt>
                <c:pt idx="3">
                  <c:v>12.3084688532304</c:v>
                </c:pt>
                <c:pt idx="4">
                  <c:v>15.7071425650658</c:v>
                </c:pt>
                <c:pt idx="5">
                  <c:v>15.908215935832001</c:v>
                </c:pt>
                <c:pt idx="6">
                  <c:v>16.682161329471199</c:v>
                </c:pt>
                <c:pt idx="7">
                  <c:v>-15.3271988470648</c:v>
                </c:pt>
                <c:pt idx="8">
                  <c:v>-22.1870954776257</c:v>
                </c:pt>
                <c:pt idx="9">
                  <c:v>-33.099878465569297</c:v>
                </c:pt>
                <c:pt idx="10">
                  <c:v>-34.129458502585003</c:v>
                </c:pt>
                <c:pt idx="11">
                  <c:v>-18.7578537126813</c:v>
                </c:pt>
                <c:pt idx="12">
                  <c:v>-29.348588659885799</c:v>
                </c:pt>
                <c:pt idx="13">
                  <c:v>-20.641841281768698</c:v>
                </c:pt>
                <c:pt idx="14">
                  <c:v>-30.686109760335398</c:v>
                </c:pt>
                <c:pt idx="15">
                  <c:v>-17.056027686551801</c:v>
                </c:pt>
                <c:pt idx="16">
                  <c:v>-26.0681087533073</c:v>
                </c:pt>
                <c:pt idx="17">
                  <c:v>-32.417866614007302</c:v>
                </c:pt>
                <c:pt idx="18">
                  <c:v>-23.414491373661601</c:v>
                </c:pt>
                <c:pt idx="19">
                  <c:v>-17.331034849577801</c:v>
                </c:pt>
                <c:pt idx="20">
                  <c:v>-17.0776134295159</c:v>
                </c:pt>
                <c:pt idx="21">
                  <c:v>-28.249149436717701</c:v>
                </c:pt>
                <c:pt idx="22">
                  <c:v>-23.226937352335302</c:v>
                </c:pt>
                <c:pt idx="23">
                  <c:v>-19.682598550519199</c:v>
                </c:pt>
                <c:pt idx="24">
                  <c:v>-18.221758782818998</c:v>
                </c:pt>
                <c:pt idx="25">
                  <c:v>-14.7049339892788</c:v>
                </c:pt>
                <c:pt idx="26">
                  <c:v>-12.6760602739402</c:v>
                </c:pt>
                <c:pt idx="27">
                  <c:v>-17.019176014269</c:v>
                </c:pt>
                <c:pt idx="28">
                  <c:v>-21.116992128023298</c:v>
                </c:pt>
                <c:pt idx="29">
                  <c:v>-17.107009494681801</c:v>
                </c:pt>
                <c:pt idx="30">
                  <c:v>-19.522325189724899</c:v>
                </c:pt>
                <c:pt idx="31">
                  <c:v>-19.546855321787199</c:v>
                </c:pt>
                <c:pt idx="32">
                  <c:v>-17.783818364481899</c:v>
                </c:pt>
                <c:pt idx="33">
                  <c:v>4.0841887625274698</c:v>
                </c:pt>
                <c:pt idx="34">
                  <c:v>1.0469396566731399</c:v>
                </c:pt>
                <c:pt idx="35">
                  <c:v>-1.7816398284892601</c:v>
                </c:pt>
                <c:pt idx="36">
                  <c:v>-3.9702307642958998</c:v>
                </c:pt>
                <c:pt idx="37">
                  <c:v>-15.0327335825829</c:v>
                </c:pt>
                <c:pt idx="38">
                  <c:v>-15.2947770998157</c:v>
                </c:pt>
                <c:pt idx="39">
                  <c:v>-19.7836412401359</c:v>
                </c:pt>
                <c:pt idx="40">
                  <c:v>-17.322448320591398</c:v>
                </c:pt>
                <c:pt idx="41">
                  <c:v>-22.202051171315599</c:v>
                </c:pt>
                <c:pt idx="42">
                  <c:v>-16.633658099968901</c:v>
                </c:pt>
                <c:pt idx="43">
                  <c:v>-23.455656307778298</c:v>
                </c:pt>
                <c:pt idx="44">
                  <c:v>-20.079115671421899</c:v>
                </c:pt>
                <c:pt idx="45">
                  <c:v>-18.849987097561801</c:v>
                </c:pt>
                <c:pt idx="46">
                  <c:v>-16.210201652260999</c:v>
                </c:pt>
                <c:pt idx="47">
                  <c:v>-17.705281881554399</c:v>
                </c:pt>
                <c:pt idx="48">
                  <c:v>-30.316992075739702</c:v>
                </c:pt>
                <c:pt idx="49">
                  <c:v>-27.608385791804501</c:v>
                </c:pt>
                <c:pt idx="50">
                  <c:v>-18.287014062746898</c:v>
                </c:pt>
                <c:pt idx="51">
                  <c:v>-18.595351203610299</c:v>
                </c:pt>
                <c:pt idx="52">
                  <c:v>-24.794133619032799</c:v>
                </c:pt>
                <c:pt idx="53">
                  <c:v>-6.1745512361124097</c:v>
                </c:pt>
                <c:pt idx="54">
                  <c:v>4.7371900026950504</c:v>
                </c:pt>
                <c:pt idx="55">
                  <c:v>8.2354198523110806</c:v>
                </c:pt>
                <c:pt idx="56">
                  <c:v>15.422490905892699</c:v>
                </c:pt>
                <c:pt idx="57">
                  <c:v>-18.883478418766298</c:v>
                </c:pt>
                <c:pt idx="58">
                  <c:v>-26.576752656441201</c:v>
                </c:pt>
                <c:pt idx="59">
                  <c:v>-17.9443732438159</c:v>
                </c:pt>
                <c:pt idx="60">
                  <c:v>-16.987791764727699</c:v>
                </c:pt>
                <c:pt idx="61">
                  <c:v>-12.766380394913201</c:v>
                </c:pt>
                <c:pt idx="62">
                  <c:v>-21.110545724692699</c:v>
                </c:pt>
                <c:pt idx="63">
                  <c:v>-17.1471535143253</c:v>
                </c:pt>
                <c:pt idx="64">
                  <c:v>-29.1752549841319</c:v>
                </c:pt>
                <c:pt idx="65">
                  <c:v>-22.796321979749699</c:v>
                </c:pt>
                <c:pt idx="66">
                  <c:v>-22.229671020301801</c:v>
                </c:pt>
                <c:pt idx="67">
                  <c:v>-13.6263720415003</c:v>
                </c:pt>
                <c:pt idx="68">
                  <c:v>-12.7921299135569</c:v>
                </c:pt>
                <c:pt idx="69">
                  <c:v>-15.4207621975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92D-4F64-8209-37D652E51DA3}"/>
            </c:ext>
          </c:extLst>
        </c:ser>
        <c:ser>
          <c:idx val="7"/>
          <c:order val="7"/>
          <c:tx>
            <c:strRef>
              <c:f>RASSF1!$A$9</c:f>
              <c:strCache>
                <c:ptCount val="1"/>
                <c:pt idx="0">
                  <c:v>PBMC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9:$BS$9</c:f>
              <c:numCache>
                <c:formatCode>General</c:formatCode>
                <c:ptCount val="70"/>
                <c:pt idx="0">
                  <c:v>20.475162658237899</c:v>
                </c:pt>
                <c:pt idx="1">
                  <c:v>13.9780918574737</c:v>
                </c:pt>
                <c:pt idx="2">
                  <c:v>14.5484803399988</c:v>
                </c:pt>
                <c:pt idx="3">
                  <c:v>14.6048448364237</c:v>
                </c:pt>
                <c:pt idx="4">
                  <c:v>17.362767506802101</c:v>
                </c:pt>
                <c:pt idx="5">
                  <c:v>11.536530536045101</c:v>
                </c:pt>
                <c:pt idx="6">
                  <c:v>12.113505858233401</c:v>
                </c:pt>
                <c:pt idx="7">
                  <c:v>-16.9260826706643</c:v>
                </c:pt>
                <c:pt idx="8">
                  <c:v>-21.790462337586099</c:v>
                </c:pt>
                <c:pt idx="9">
                  <c:v>-29.9725264814737</c:v>
                </c:pt>
                <c:pt idx="10">
                  <c:v>-32.294436463677698</c:v>
                </c:pt>
                <c:pt idx="11">
                  <c:v>-18.121327625670901</c:v>
                </c:pt>
                <c:pt idx="12">
                  <c:v>-28.723562945901399</c:v>
                </c:pt>
                <c:pt idx="13">
                  <c:v>-19.739285433721498</c:v>
                </c:pt>
                <c:pt idx="14">
                  <c:v>-29.6249266900703</c:v>
                </c:pt>
                <c:pt idx="15">
                  <c:v>-15.8668650858289</c:v>
                </c:pt>
                <c:pt idx="16">
                  <c:v>-27.3476822090398</c:v>
                </c:pt>
                <c:pt idx="17">
                  <c:v>-31.183442811342498</c:v>
                </c:pt>
                <c:pt idx="18">
                  <c:v>-25.073713763126001</c:v>
                </c:pt>
                <c:pt idx="19">
                  <c:v>-16.668801316151399</c:v>
                </c:pt>
                <c:pt idx="20">
                  <c:v>-16.988555881810498</c:v>
                </c:pt>
                <c:pt idx="21">
                  <c:v>-28.266638477314299</c:v>
                </c:pt>
                <c:pt idx="22">
                  <c:v>-21.326754091885601</c:v>
                </c:pt>
                <c:pt idx="23">
                  <c:v>-17.283514615622899</c:v>
                </c:pt>
                <c:pt idx="24">
                  <c:v>-19.220049640629501</c:v>
                </c:pt>
                <c:pt idx="25">
                  <c:v>-15.664264745904401</c:v>
                </c:pt>
                <c:pt idx="26">
                  <c:v>-10.8105419836129</c:v>
                </c:pt>
                <c:pt idx="27">
                  <c:v>-16.2253708927595</c:v>
                </c:pt>
                <c:pt idx="28">
                  <c:v>-20.213272703935601</c:v>
                </c:pt>
                <c:pt idx="29">
                  <c:v>-16.227581651465599</c:v>
                </c:pt>
                <c:pt idx="30">
                  <c:v>-17.3453726483107</c:v>
                </c:pt>
                <c:pt idx="31">
                  <c:v>-18.267710273742601</c:v>
                </c:pt>
                <c:pt idx="32">
                  <c:v>-17.096187492563399</c:v>
                </c:pt>
                <c:pt idx="33">
                  <c:v>5.5417383121977499</c:v>
                </c:pt>
                <c:pt idx="34">
                  <c:v>4.1697382167581702</c:v>
                </c:pt>
                <c:pt idx="35">
                  <c:v>9.1024233973220597E-2</c:v>
                </c:pt>
                <c:pt idx="36">
                  <c:v>-6.3055444266847505E-2</c:v>
                </c:pt>
                <c:pt idx="37">
                  <c:v>-7.5059356767082202</c:v>
                </c:pt>
                <c:pt idx="38">
                  <c:v>-1.73818591890212</c:v>
                </c:pt>
                <c:pt idx="39">
                  <c:v>-15.8320328020648</c:v>
                </c:pt>
                <c:pt idx="40">
                  <c:v>-13.2600086418605</c:v>
                </c:pt>
                <c:pt idx="41">
                  <c:v>-23.587100730262101</c:v>
                </c:pt>
                <c:pt idx="42">
                  <c:v>-15.8744133631594</c:v>
                </c:pt>
                <c:pt idx="43">
                  <c:v>-21.064971364317099</c:v>
                </c:pt>
                <c:pt idx="44">
                  <c:v>-18.9163522269066</c:v>
                </c:pt>
                <c:pt idx="45">
                  <c:v>-18.394723926535601</c:v>
                </c:pt>
                <c:pt idx="46">
                  <c:v>-15.7988889451495</c:v>
                </c:pt>
                <c:pt idx="47">
                  <c:v>-17.747422450089701</c:v>
                </c:pt>
                <c:pt idx="48">
                  <c:v>-30.1444372935985</c:v>
                </c:pt>
                <c:pt idx="49">
                  <c:v>-27.7157526715344</c:v>
                </c:pt>
                <c:pt idx="50">
                  <c:v>-17.3202409848532</c:v>
                </c:pt>
                <c:pt idx="51">
                  <c:v>-18.026293203140199</c:v>
                </c:pt>
                <c:pt idx="52">
                  <c:v>-22.197777138869899</c:v>
                </c:pt>
                <c:pt idx="53">
                  <c:v>-1.3463264532540899</c:v>
                </c:pt>
                <c:pt idx="54">
                  <c:v>9.6756575412741697</c:v>
                </c:pt>
                <c:pt idx="55">
                  <c:v>12.5695906291336</c:v>
                </c:pt>
                <c:pt idx="56">
                  <c:v>15.119634537982201</c:v>
                </c:pt>
                <c:pt idx="57">
                  <c:v>-16.4480255677984</c:v>
                </c:pt>
                <c:pt idx="58">
                  <c:v>-25.376382048559702</c:v>
                </c:pt>
                <c:pt idx="59">
                  <c:v>-15.3144516677098</c:v>
                </c:pt>
                <c:pt idx="60">
                  <c:v>-14.439967985660401</c:v>
                </c:pt>
                <c:pt idx="61">
                  <c:v>-10.010552911453701</c:v>
                </c:pt>
                <c:pt idx="62">
                  <c:v>-18.209230554229499</c:v>
                </c:pt>
                <c:pt idx="63">
                  <c:v>-15.207600651607001</c:v>
                </c:pt>
                <c:pt idx="64">
                  <c:v>-28.5587530040996</c:v>
                </c:pt>
                <c:pt idx="65">
                  <c:v>-20.859355004808101</c:v>
                </c:pt>
                <c:pt idx="66">
                  <c:v>-23.188360293362098</c:v>
                </c:pt>
                <c:pt idx="67">
                  <c:v>-11.0483978432499</c:v>
                </c:pt>
                <c:pt idx="68">
                  <c:v>-10.536583319177399</c:v>
                </c:pt>
                <c:pt idx="69">
                  <c:v>-13.050372370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92D-4F64-8209-37D652E51DA3}"/>
            </c:ext>
          </c:extLst>
        </c:ser>
        <c:ser>
          <c:idx val="8"/>
          <c:order val="8"/>
          <c:tx>
            <c:strRef>
              <c:f>RASSF1!$A$10</c:f>
              <c:strCache>
                <c:ptCount val="1"/>
                <c:pt idx="0">
                  <c:v>Neutrophi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10:$BS$10</c:f>
              <c:numCache>
                <c:formatCode>General</c:formatCode>
                <c:ptCount val="70"/>
                <c:pt idx="0">
                  <c:v>20.509744537417401</c:v>
                </c:pt>
                <c:pt idx="1">
                  <c:v>14.195379516347201</c:v>
                </c:pt>
                <c:pt idx="2">
                  <c:v>12.4190489550486</c:v>
                </c:pt>
                <c:pt idx="3">
                  <c:v>10.731370258330299</c:v>
                </c:pt>
                <c:pt idx="4">
                  <c:v>15.926158686153199</c:v>
                </c:pt>
                <c:pt idx="5">
                  <c:v>15.804015970847001</c:v>
                </c:pt>
                <c:pt idx="6">
                  <c:v>17.143751498509999</c:v>
                </c:pt>
                <c:pt idx="7">
                  <c:v>-14.458067430224901</c:v>
                </c:pt>
                <c:pt idx="8">
                  <c:v>-20.7555625715666</c:v>
                </c:pt>
                <c:pt idx="9">
                  <c:v>-32.433631417159802</c:v>
                </c:pt>
                <c:pt idx="10">
                  <c:v>-32.599171090769403</c:v>
                </c:pt>
                <c:pt idx="11">
                  <c:v>-17.477077641295399</c:v>
                </c:pt>
                <c:pt idx="12">
                  <c:v>-27.339030180443402</c:v>
                </c:pt>
                <c:pt idx="13">
                  <c:v>-21.014341726562002</c:v>
                </c:pt>
                <c:pt idx="14">
                  <c:v>-29.135404145699098</c:v>
                </c:pt>
                <c:pt idx="15">
                  <c:v>-16.218010950392301</c:v>
                </c:pt>
                <c:pt idx="16">
                  <c:v>-26.8244779949624</c:v>
                </c:pt>
                <c:pt idx="17">
                  <c:v>-30.5388561450686</c:v>
                </c:pt>
                <c:pt idx="18">
                  <c:v>-23.041412268554399</c:v>
                </c:pt>
                <c:pt idx="19">
                  <c:v>-16.973726025395599</c:v>
                </c:pt>
                <c:pt idx="20">
                  <c:v>-16.7213596666721</c:v>
                </c:pt>
                <c:pt idx="21">
                  <c:v>-27.698900013628499</c:v>
                </c:pt>
                <c:pt idx="22">
                  <c:v>-20.5021781951903</c:v>
                </c:pt>
                <c:pt idx="23">
                  <c:v>-18.248435679282899</c:v>
                </c:pt>
                <c:pt idx="24">
                  <c:v>-18.519596274029801</c:v>
                </c:pt>
                <c:pt idx="25">
                  <c:v>-13.2626765571509</c:v>
                </c:pt>
                <c:pt idx="26">
                  <c:v>-12.722651759148</c:v>
                </c:pt>
                <c:pt idx="27">
                  <c:v>-15.9084602802438</c:v>
                </c:pt>
                <c:pt idx="28">
                  <c:v>-20.7571978832333</c:v>
                </c:pt>
                <c:pt idx="29">
                  <c:v>-15.692147096611</c:v>
                </c:pt>
                <c:pt idx="30">
                  <c:v>-18.983639381935699</c:v>
                </c:pt>
                <c:pt idx="31">
                  <c:v>-18.8022930665948</c:v>
                </c:pt>
                <c:pt idx="32">
                  <c:v>-18.056007660078102</c:v>
                </c:pt>
                <c:pt idx="33">
                  <c:v>2.9354418558734001</c:v>
                </c:pt>
                <c:pt idx="34">
                  <c:v>2.1133387112951798</c:v>
                </c:pt>
                <c:pt idx="35">
                  <c:v>-1.34420973201961</c:v>
                </c:pt>
                <c:pt idx="36">
                  <c:v>-3.5680787581858899</c:v>
                </c:pt>
                <c:pt idx="37">
                  <c:v>-16.229487106412599</c:v>
                </c:pt>
                <c:pt idx="38">
                  <c:v>-14.1227092969491</c:v>
                </c:pt>
                <c:pt idx="39">
                  <c:v>-19.0815719334656</c:v>
                </c:pt>
                <c:pt idx="40">
                  <c:v>-17.096663735608299</c:v>
                </c:pt>
                <c:pt idx="41">
                  <c:v>-22.685408691453901</c:v>
                </c:pt>
                <c:pt idx="42">
                  <c:v>-15.9621543227417</c:v>
                </c:pt>
                <c:pt idx="43">
                  <c:v>-22.847272288585899</c:v>
                </c:pt>
                <c:pt idx="44">
                  <c:v>-18.769133864406498</c:v>
                </c:pt>
                <c:pt idx="45">
                  <c:v>-18.1311130526082</c:v>
                </c:pt>
                <c:pt idx="46">
                  <c:v>-15.3342610051315</c:v>
                </c:pt>
                <c:pt idx="47">
                  <c:v>-17.8908571285044</c:v>
                </c:pt>
                <c:pt idx="48">
                  <c:v>-30.100024688508</c:v>
                </c:pt>
                <c:pt idx="49">
                  <c:v>-27.396986342011601</c:v>
                </c:pt>
                <c:pt idx="50">
                  <c:v>-17.593397709262501</c:v>
                </c:pt>
                <c:pt idx="51">
                  <c:v>-17.835023001202799</c:v>
                </c:pt>
                <c:pt idx="52">
                  <c:v>-22.511265199845599</c:v>
                </c:pt>
                <c:pt idx="53">
                  <c:v>-6.4200516187675003</c:v>
                </c:pt>
                <c:pt idx="54">
                  <c:v>3.8232957717626399</c:v>
                </c:pt>
                <c:pt idx="55">
                  <c:v>7.4782392108969598</c:v>
                </c:pt>
                <c:pt idx="56">
                  <c:v>15.288429951674299</c:v>
                </c:pt>
                <c:pt idx="57">
                  <c:v>-17.7950683369655</c:v>
                </c:pt>
                <c:pt idx="58">
                  <c:v>-27.4875050300457</c:v>
                </c:pt>
                <c:pt idx="59">
                  <c:v>-16.441934896437399</c:v>
                </c:pt>
                <c:pt idx="60">
                  <c:v>-16.104877477955998</c:v>
                </c:pt>
                <c:pt idx="61">
                  <c:v>-12.543651191609699</c:v>
                </c:pt>
                <c:pt idx="62">
                  <c:v>-21.256403901963601</c:v>
                </c:pt>
                <c:pt idx="63">
                  <c:v>-16.261051946475501</c:v>
                </c:pt>
                <c:pt idx="64">
                  <c:v>-27.820259716508499</c:v>
                </c:pt>
                <c:pt idx="65">
                  <c:v>-23.535470591294398</c:v>
                </c:pt>
                <c:pt idx="66">
                  <c:v>-25.440685823689499</c:v>
                </c:pt>
                <c:pt idx="67">
                  <c:v>-12.7465362469098</c:v>
                </c:pt>
                <c:pt idx="68">
                  <c:v>-12.386430334217399</c:v>
                </c:pt>
                <c:pt idx="69">
                  <c:v>-12.696572895118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92D-4F64-8209-37D652E51DA3}"/>
            </c:ext>
          </c:extLst>
        </c:ser>
        <c:ser>
          <c:idx val="9"/>
          <c:order val="9"/>
          <c:tx>
            <c:strRef>
              <c:f>RASSF1!$A$11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11:$BS$11</c:f>
              <c:numCache>
                <c:formatCode>General</c:formatCode>
                <c:ptCount val="70"/>
                <c:pt idx="0">
                  <c:v>18.9287117729478</c:v>
                </c:pt>
                <c:pt idx="1">
                  <c:v>13.667477164254</c:v>
                </c:pt>
                <c:pt idx="2">
                  <c:v>12.815286470123301</c:v>
                </c:pt>
                <c:pt idx="3">
                  <c:v>13.686894505485499</c:v>
                </c:pt>
                <c:pt idx="4">
                  <c:v>17.288424358631399</c:v>
                </c:pt>
                <c:pt idx="5">
                  <c:v>13.703630943469401</c:v>
                </c:pt>
                <c:pt idx="6">
                  <c:v>13.733276031777599</c:v>
                </c:pt>
                <c:pt idx="7">
                  <c:v>-15.743840457348201</c:v>
                </c:pt>
                <c:pt idx="8">
                  <c:v>-22.2640273415875</c:v>
                </c:pt>
                <c:pt idx="9">
                  <c:v>-31.808447914543699</c:v>
                </c:pt>
                <c:pt idx="10">
                  <c:v>-34.231071254430198</c:v>
                </c:pt>
                <c:pt idx="11">
                  <c:v>-18.4015357077094</c:v>
                </c:pt>
                <c:pt idx="12">
                  <c:v>-29.7203789425221</c:v>
                </c:pt>
                <c:pt idx="13">
                  <c:v>-19.888208527736499</c:v>
                </c:pt>
                <c:pt idx="14">
                  <c:v>-31.196767447541099</c:v>
                </c:pt>
                <c:pt idx="15">
                  <c:v>-17.062885658690099</c:v>
                </c:pt>
                <c:pt idx="16">
                  <c:v>-27.592435597961</c:v>
                </c:pt>
                <c:pt idx="17">
                  <c:v>-32.7144841025208</c:v>
                </c:pt>
                <c:pt idx="18">
                  <c:v>-23.969207232072101</c:v>
                </c:pt>
                <c:pt idx="19">
                  <c:v>-17.360925140154301</c:v>
                </c:pt>
                <c:pt idx="20">
                  <c:v>-17.0033428653282</c:v>
                </c:pt>
                <c:pt idx="21">
                  <c:v>-28.434270300243298</c:v>
                </c:pt>
                <c:pt idx="22">
                  <c:v>-21.054515852074498</c:v>
                </c:pt>
                <c:pt idx="23">
                  <c:v>-18.220616254208998</c:v>
                </c:pt>
                <c:pt idx="24">
                  <c:v>-18.041078231114899</c:v>
                </c:pt>
                <c:pt idx="25">
                  <c:v>-15.062537599005999</c:v>
                </c:pt>
                <c:pt idx="26">
                  <c:v>-12.3230645802032</c:v>
                </c:pt>
                <c:pt idx="27">
                  <c:v>-17.070472579388198</c:v>
                </c:pt>
                <c:pt idx="28">
                  <c:v>-22.101767983396702</c:v>
                </c:pt>
                <c:pt idx="29">
                  <c:v>-15.95586924815</c:v>
                </c:pt>
                <c:pt idx="30">
                  <c:v>-17.8930082843655</c:v>
                </c:pt>
                <c:pt idx="31">
                  <c:v>-18.718901230003599</c:v>
                </c:pt>
                <c:pt idx="32">
                  <c:v>-17.545692259051702</c:v>
                </c:pt>
                <c:pt idx="33">
                  <c:v>4.4852913841525197</c:v>
                </c:pt>
                <c:pt idx="34">
                  <c:v>2.49670917479123</c:v>
                </c:pt>
                <c:pt idx="35">
                  <c:v>-1.0504311463984799</c:v>
                </c:pt>
                <c:pt idx="36">
                  <c:v>-1.82441707249748</c:v>
                </c:pt>
                <c:pt idx="37">
                  <c:v>-9.9583446204200499</c:v>
                </c:pt>
                <c:pt idx="38">
                  <c:v>-7.5556459352938203</c:v>
                </c:pt>
                <c:pt idx="39">
                  <c:v>-17.5600736379842</c:v>
                </c:pt>
                <c:pt idx="40">
                  <c:v>-14.9833876760942</c:v>
                </c:pt>
                <c:pt idx="41">
                  <c:v>-22.9106061882703</c:v>
                </c:pt>
                <c:pt idx="42">
                  <c:v>-16.258539021258901</c:v>
                </c:pt>
                <c:pt idx="43">
                  <c:v>-22.7513371088179</c:v>
                </c:pt>
                <c:pt idx="44">
                  <c:v>-19.687132132513099</c:v>
                </c:pt>
                <c:pt idx="45">
                  <c:v>-18.027239930541501</c:v>
                </c:pt>
                <c:pt idx="46">
                  <c:v>-15.610834001659301</c:v>
                </c:pt>
                <c:pt idx="47">
                  <c:v>-17.238867919271399</c:v>
                </c:pt>
                <c:pt idx="48">
                  <c:v>-32.591527508518404</c:v>
                </c:pt>
                <c:pt idx="49">
                  <c:v>-27.3523737537096</c:v>
                </c:pt>
                <c:pt idx="50">
                  <c:v>-17.169683383457699</c:v>
                </c:pt>
                <c:pt idx="51">
                  <c:v>-18.199423353732399</c:v>
                </c:pt>
                <c:pt idx="52">
                  <c:v>-23.673845787278701</c:v>
                </c:pt>
                <c:pt idx="53">
                  <c:v>-3.9086483613716601</c:v>
                </c:pt>
                <c:pt idx="54">
                  <c:v>6.5817573801175104</c:v>
                </c:pt>
                <c:pt idx="55">
                  <c:v>10.1000721801236</c:v>
                </c:pt>
                <c:pt idx="56">
                  <c:v>15.0685890000907</c:v>
                </c:pt>
                <c:pt idx="57">
                  <c:v>-17.965287138278601</c:v>
                </c:pt>
                <c:pt idx="58">
                  <c:v>-27.253914775462601</c:v>
                </c:pt>
                <c:pt idx="59">
                  <c:v>-16.571145724473201</c:v>
                </c:pt>
                <c:pt idx="60">
                  <c:v>-15.206569600918</c:v>
                </c:pt>
                <c:pt idx="61">
                  <c:v>-11.397405317940599</c:v>
                </c:pt>
                <c:pt idx="62">
                  <c:v>-18.931642456462502</c:v>
                </c:pt>
                <c:pt idx="63">
                  <c:v>-15.5193562098114</c:v>
                </c:pt>
                <c:pt idx="64">
                  <c:v>-30.924372178236499</c:v>
                </c:pt>
                <c:pt idx="65">
                  <c:v>-22.319441485380899</c:v>
                </c:pt>
                <c:pt idx="66">
                  <c:v>-22.739557723299701</c:v>
                </c:pt>
                <c:pt idx="67">
                  <c:v>-12.3834208031877</c:v>
                </c:pt>
                <c:pt idx="68">
                  <c:v>-11.134808092428401</c:v>
                </c:pt>
                <c:pt idx="69">
                  <c:v>-14.179666343079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92D-4F64-8209-37D652E51DA3}"/>
            </c:ext>
          </c:extLst>
        </c:ser>
        <c:ser>
          <c:idx val="10"/>
          <c:order val="10"/>
          <c:tx>
            <c:strRef>
              <c:f>RASSF1!$A$12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RASSF1!$B$1:$BS$1</c:f>
              <c:strCache>
                <c:ptCount val="70"/>
                <c:pt idx="0">
                  <c:v>cg01568433</c:v>
                </c:pt>
                <c:pt idx="1">
                  <c:v>cg05885095</c:v>
                </c:pt>
                <c:pt idx="2">
                  <c:v>cg13257331</c:v>
                </c:pt>
                <c:pt idx="3">
                  <c:v>cg15426878</c:v>
                </c:pt>
                <c:pt idx="4">
                  <c:v>cg06174454</c:v>
                </c:pt>
                <c:pt idx="5">
                  <c:v>cg19811994</c:v>
                </c:pt>
                <c:pt idx="6">
                  <c:v>cg00980904</c:v>
                </c:pt>
                <c:pt idx="7">
                  <c:v>cg26357744</c:v>
                </c:pt>
                <c:pt idx="8">
                  <c:v>cg06063729</c:v>
                </c:pt>
                <c:pt idx="9">
                  <c:v>cg14884256</c:v>
                </c:pt>
                <c:pt idx="10">
                  <c:v>cg07344955</c:v>
                </c:pt>
                <c:pt idx="11">
                  <c:v>cg11035216</c:v>
                </c:pt>
                <c:pt idx="12">
                  <c:v>cg10152523</c:v>
                </c:pt>
                <c:pt idx="13">
                  <c:v>cg13497155</c:v>
                </c:pt>
                <c:pt idx="14">
                  <c:v>cg19152024</c:v>
                </c:pt>
                <c:pt idx="15">
                  <c:v>cg21522636</c:v>
                </c:pt>
                <c:pt idx="16">
                  <c:v>cg27149285</c:v>
                </c:pt>
                <c:pt idx="17">
                  <c:v>cg06375085</c:v>
                </c:pt>
                <c:pt idx="18">
                  <c:v>cg26093954</c:v>
                </c:pt>
                <c:pt idx="19">
                  <c:v>cg22796393</c:v>
                </c:pt>
                <c:pt idx="20">
                  <c:v>cg15043975</c:v>
                </c:pt>
                <c:pt idx="21">
                  <c:v>cg08078366</c:v>
                </c:pt>
                <c:pt idx="22">
                  <c:v>cg06821120</c:v>
                </c:pt>
                <c:pt idx="23">
                  <c:v>cg21418575</c:v>
                </c:pt>
                <c:pt idx="24">
                  <c:v>cg02930432</c:v>
                </c:pt>
                <c:pt idx="25">
                  <c:v>cg09386807</c:v>
                </c:pt>
                <c:pt idx="26">
                  <c:v>cg00743929</c:v>
                </c:pt>
                <c:pt idx="27">
                  <c:v>cg20826201</c:v>
                </c:pt>
                <c:pt idx="28">
                  <c:v>cg23147362</c:v>
                </c:pt>
                <c:pt idx="29">
                  <c:v>cg06117233</c:v>
                </c:pt>
                <c:pt idx="30">
                  <c:v>cg07130266</c:v>
                </c:pt>
                <c:pt idx="31">
                  <c:v>cg06980053</c:v>
                </c:pt>
                <c:pt idx="32">
                  <c:v>cg21372200</c:v>
                </c:pt>
                <c:pt idx="33">
                  <c:v>cg20119308</c:v>
                </c:pt>
                <c:pt idx="34">
                  <c:v>cg05546296</c:v>
                </c:pt>
                <c:pt idx="35">
                  <c:v>cg05989693</c:v>
                </c:pt>
                <c:pt idx="36">
                  <c:v>cg19854901</c:v>
                </c:pt>
                <c:pt idx="37">
                  <c:v>cg01932734</c:v>
                </c:pt>
                <c:pt idx="38">
                  <c:v>cg24049629</c:v>
                </c:pt>
                <c:pt idx="39">
                  <c:v>cg21908110</c:v>
                </c:pt>
                <c:pt idx="40">
                  <c:v>cg24859722</c:v>
                </c:pt>
                <c:pt idx="41">
                  <c:v>cg13872831</c:v>
                </c:pt>
                <c:pt idx="42">
                  <c:v>cg00777121</c:v>
                </c:pt>
                <c:pt idx="43">
                  <c:v>cg04743654</c:v>
                </c:pt>
                <c:pt idx="44">
                  <c:v>cg12966367</c:v>
                </c:pt>
                <c:pt idx="45">
                  <c:v>cg08047457</c:v>
                </c:pt>
                <c:pt idx="46">
                  <c:v>cg25747192</c:v>
                </c:pt>
                <c:pt idx="47">
                  <c:v>cg21554552</c:v>
                </c:pt>
                <c:pt idx="48">
                  <c:v>cg27569446</c:v>
                </c:pt>
                <c:pt idx="49">
                  <c:v>cg25486143</c:v>
                </c:pt>
                <c:pt idx="50">
                  <c:v>cg06172942</c:v>
                </c:pt>
                <c:pt idx="51">
                  <c:v>cg04540383</c:v>
                </c:pt>
                <c:pt idx="52">
                  <c:v>cg03297783</c:v>
                </c:pt>
                <c:pt idx="53">
                  <c:v>cg22090713</c:v>
                </c:pt>
                <c:pt idx="54">
                  <c:v>cg24298409</c:v>
                </c:pt>
                <c:pt idx="55">
                  <c:v>cg02817007</c:v>
                </c:pt>
                <c:pt idx="56">
                  <c:v>cg11518550</c:v>
                </c:pt>
                <c:pt idx="57">
                  <c:v>cg08148891</c:v>
                </c:pt>
                <c:pt idx="58">
                  <c:v>cg19665644</c:v>
                </c:pt>
                <c:pt idx="59">
                  <c:v>cg20918243</c:v>
                </c:pt>
                <c:pt idx="60">
                  <c:v>cg09596429</c:v>
                </c:pt>
                <c:pt idx="61">
                  <c:v>cg05817758</c:v>
                </c:pt>
                <c:pt idx="62">
                  <c:v>cg08876434</c:v>
                </c:pt>
                <c:pt idx="63">
                  <c:v>cg25344734</c:v>
                </c:pt>
                <c:pt idx="64">
                  <c:v>cg26005578</c:v>
                </c:pt>
                <c:pt idx="65">
                  <c:v>cg05095158</c:v>
                </c:pt>
                <c:pt idx="66">
                  <c:v>cg22740547</c:v>
                </c:pt>
                <c:pt idx="67">
                  <c:v>cg07600636</c:v>
                </c:pt>
                <c:pt idx="68">
                  <c:v>cg00326127</c:v>
                </c:pt>
                <c:pt idx="69">
                  <c:v>cg20098471</c:v>
                </c:pt>
              </c:strCache>
            </c:strRef>
          </c:cat>
          <c:val>
            <c:numRef>
              <c:f>RASSF1!$B$12:$BS$12</c:f>
              <c:numCache>
                <c:formatCode>General</c:formatCode>
                <c:ptCount val="70"/>
                <c:pt idx="0">
                  <c:v>20.645545027566307</c:v>
                </c:pt>
                <c:pt idx="1">
                  <c:v>13.93464042926162</c:v>
                </c:pt>
                <c:pt idx="2">
                  <c:v>13.377723365301719</c:v>
                </c:pt>
                <c:pt idx="3">
                  <c:v>12.980206411626332</c:v>
                </c:pt>
                <c:pt idx="4">
                  <c:v>16.1745820475</c:v>
                </c:pt>
                <c:pt idx="5">
                  <c:v>12.084421637010193</c:v>
                </c:pt>
                <c:pt idx="6">
                  <c:v>12.947677737771651</c:v>
                </c:pt>
                <c:pt idx="7">
                  <c:v>-16.339098546602397</c:v>
                </c:pt>
                <c:pt idx="8">
                  <c:v>-21.577721824959848</c:v>
                </c:pt>
                <c:pt idx="9">
                  <c:v>-32.740540233904525</c:v>
                </c:pt>
                <c:pt idx="10">
                  <c:v>-33.260836157691969</c:v>
                </c:pt>
                <c:pt idx="11">
                  <c:v>-18.142060776901662</c:v>
                </c:pt>
                <c:pt idx="12">
                  <c:v>-28.490444568356629</c:v>
                </c:pt>
                <c:pt idx="13">
                  <c:v>-20.249717335628464</c:v>
                </c:pt>
                <c:pt idx="14">
                  <c:v>-30.027326948509341</c:v>
                </c:pt>
                <c:pt idx="15">
                  <c:v>-17.064651085628959</c:v>
                </c:pt>
                <c:pt idx="16">
                  <c:v>-26.70932621776355</c:v>
                </c:pt>
                <c:pt idx="17">
                  <c:v>-29.80459355823108</c:v>
                </c:pt>
                <c:pt idx="18">
                  <c:v>-23.701742585001622</c:v>
                </c:pt>
                <c:pt idx="19">
                  <c:v>-17.077483768607568</c:v>
                </c:pt>
                <c:pt idx="20">
                  <c:v>-16.897289732353009</c:v>
                </c:pt>
                <c:pt idx="21">
                  <c:v>-27.358177115766882</c:v>
                </c:pt>
                <c:pt idx="22">
                  <c:v>-21.228553990298241</c:v>
                </c:pt>
                <c:pt idx="23">
                  <c:v>-18.039896191882338</c:v>
                </c:pt>
                <c:pt idx="24">
                  <c:v>-18.300579253720251</c:v>
                </c:pt>
                <c:pt idx="25">
                  <c:v>-13.78463916505676</c:v>
                </c:pt>
                <c:pt idx="26">
                  <c:v>-12.280395352951778</c:v>
                </c:pt>
                <c:pt idx="27">
                  <c:v>-16.498493062779726</c:v>
                </c:pt>
                <c:pt idx="28">
                  <c:v>-20.925612585302201</c:v>
                </c:pt>
                <c:pt idx="29">
                  <c:v>-16.314076273814884</c:v>
                </c:pt>
                <c:pt idx="30">
                  <c:v>-18.193785335157258</c:v>
                </c:pt>
                <c:pt idx="31">
                  <c:v>-19.004210921688479</c:v>
                </c:pt>
                <c:pt idx="32">
                  <c:v>-17.731062737051701</c:v>
                </c:pt>
                <c:pt idx="33">
                  <c:v>3.7334226981286891</c:v>
                </c:pt>
                <c:pt idx="34">
                  <c:v>1.9126065406574841</c:v>
                </c:pt>
                <c:pt idx="35">
                  <c:v>-1.4999290788025852</c:v>
                </c:pt>
                <c:pt idx="36">
                  <c:v>-2.1475897691773715</c:v>
                </c:pt>
                <c:pt idx="37">
                  <c:v>-11.417413729682274</c:v>
                </c:pt>
                <c:pt idx="38">
                  <c:v>-8.6885004859419066</c:v>
                </c:pt>
                <c:pt idx="39">
                  <c:v>-18.117077848583868</c:v>
                </c:pt>
                <c:pt idx="40">
                  <c:v>-15.748726777502418</c:v>
                </c:pt>
                <c:pt idx="41">
                  <c:v>-22.333167046836142</c:v>
                </c:pt>
                <c:pt idx="42">
                  <c:v>-16.09472609404499</c:v>
                </c:pt>
                <c:pt idx="43">
                  <c:v>-22.57270297412062</c:v>
                </c:pt>
                <c:pt idx="44">
                  <c:v>-19.281128905603151</c:v>
                </c:pt>
                <c:pt idx="45">
                  <c:v>-18.605763790586611</c:v>
                </c:pt>
                <c:pt idx="46">
                  <c:v>-15.69766765352127</c:v>
                </c:pt>
                <c:pt idx="47">
                  <c:v>-17.819850140961968</c:v>
                </c:pt>
                <c:pt idx="48">
                  <c:v>-29.947931816811639</c:v>
                </c:pt>
                <c:pt idx="49">
                  <c:v>-27.921905267709871</c:v>
                </c:pt>
                <c:pt idx="50">
                  <c:v>-17.925893389731208</c:v>
                </c:pt>
                <c:pt idx="51">
                  <c:v>-18.104169670284971</c:v>
                </c:pt>
                <c:pt idx="52">
                  <c:v>-23.189856110429051</c:v>
                </c:pt>
                <c:pt idx="53">
                  <c:v>-3.8238716164725681</c:v>
                </c:pt>
                <c:pt idx="54">
                  <c:v>7.4831157467841809</c:v>
                </c:pt>
                <c:pt idx="55">
                  <c:v>11.17855978993148</c:v>
                </c:pt>
                <c:pt idx="56">
                  <c:v>14.65931712713844</c:v>
                </c:pt>
                <c:pt idx="57">
                  <c:v>-17.053532683579022</c:v>
                </c:pt>
                <c:pt idx="58">
                  <c:v>-26.110119600404129</c:v>
                </c:pt>
                <c:pt idx="59">
                  <c:v>-16.064242452914648</c:v>
                </c:pt>
                <c:pt idx="60">
                  <c:v>-15.110920230773408</c:v>
                </c:pt>
                <c:pt idx="61">
                  <c:v>-10.9103153678167</c:v>
                </c:pt>
                <c:pt idx="62">
                  <c:v>-18.327776763901419</c:v>
                </c:pt>
                <c:pt idx="63">
                  <c:v>-15.457695467264051</c:v>
                </c:pt>
                <c:pt idx="64">
                  <c:v>-28.000179334109099</c:v>
                </c:pt>
                <c:pt idx="65">
                  <c:v>-21.69472744095118</c:v>
                </c:pt>
                <c:pt idx="66">
                  <c:v>-22.67330810362575</c:v>
                </c:pt>
                <c:pt idx="67">
                  <c:v>-11.722551334826719</c:v>
                </c:pt>
                <c:pt idx="68">
                  <c:v>-11.014093467318762</c:v>
                </c:pt>
                <c:pt idx="69">
                  <c:v>-12.18620799965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92D-4F64-8209-37D652E51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0591016"/>
        <c:axId val="-2145451064"/>
      </c:barChart>
      <c:catAx>
        <c:axId val="-2130591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5451064"/>
        <c:crosses val="autoZero"/>
        <c:auto val="1"/>
        <c:lblAlgn val="ctr"/>
        <c:lblOffset val="100"/>
        <c:noMultiLvlLbl val="0"/>
      </c:catAx>
      <c:valAx>
        <c:axId val="-2145451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0591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XPA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2:$G$2</c:f>
              <c:numCache>
                <c:formatCode>General</c:formatCode>
                <c:ptCount val="6"/>
                <c:pt idx="0">
                  <c:v>11.0360119626943</c:v>
                </c:pt>
                <c:pt idx="1">
                  <c:v>-18.552179691678401</c:v>
                </c:pt>
                <c:pt idx="2">
                  <c:v>-32.464505466456401</c:v>
                </c:pt>
                <c:pt idx="3">
                  <c:v>-15.5269660389073</c:v>
                </c:pt>
                <c:pt idx="4">
                  <c:v>-20.334618456145101</c:v>
                </c:pt>
                <c:pt idx="5">
                  <c:v>23.703559211041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3-4E57-91A1-4BE4FF3A484D}"/>
            </c:ext>
          </c:extLst>
        </c:ser>
        <c:ser>
          <c:idx val="1"/>
          <c:order val="1"/>
          <c:tx>
            <c:strRef>
              <c:f>XPA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3:$G$3</c:f>
              <c:numCache>
                <c:formatCode>General</c:formatCode>
                <c:ptCount val="6"/>
                <c:pt idx="0">
                  <c:v>13.8185251300005</c:v>
                </c:pt>
                <c:pt idx="1">
                  <c:v>-20.1272394378841</c:v>
                </c:pt>
                <c:pt idx="2">
                  <c:v>-32.449553899100799</c:v>
                </c:pt>
                <c:pt idx="3">
                  <c:v>-13.8611493832581</c:v>
                </c:pt>
                <c:pt idx="4">
                  <c:v>-21.469753900420599</c:v>
                </c:pt>
                <c:pt idx="5">
                  <c:v>21.687023928794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83-4E57-91A1-4BE4FF3A484D}"/>
            </c:ext>
          </c:extLst>
        </c:ser>
        <c:ser>
          <c:idx val="2"/>
          <c:order val="2"/>
          <c:tx>
            <c:strRef>
              <c:f>XPA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4:$G$4</c:f>
              <c:numCache>
                <c:formatCode>General</c:formatCode>
                <c:ptCount val="6"/>
                <c:pt idx="0">
                  <c:v>15.5908898961394</c:v>
                </c:pt>
                <c:pt idx="1">
                  <c:v>-19.558215581130501</c:v>
                </c:pt>
                <c:pt idx="2">
                  <c:v>-32.562652965428398</c:v>
                </c:pt>
                <c:pt idx="3">
                  <c:v>-14.079712715966901</c:v>
                </c:pt>
                <c:pt idx="4">
                  <c:v>-22.228497388802101</c:v>
                </c:pt>
                <c:pt idx="5">
                  <c:v>23.0072249230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83-4E57-91A1-4BE4FF3A484D}"/>
            </c:ext>
          </c:extLst>
        </c:ser>
        <c:ser>
          <c:idx val="3"/>
          <c:order val="3"/>
          <c:tx>
            <c:strRef>
              <c:f>XPA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5:$G$5</c:f>
              <c:numCache>
                <c:formatCode>General</c:formatCode>
                <c:ptCount val="6"/>
                <c:pt idx="0">
                  <c:v>15.3762665431261</c:v>
                </c:pt>
                <c:pt idx="1">
                  <c:v>-18.362786538790999</c:v>
                </c:pt>
                <c:pt idx="2">
                  <c:v>-30.414985424621399</c:v>
                </c:pt>
                <c:pt idx="3">
                  <c:v>-14.061942028691901</c:v>
                </c:pt>
                <c:pt idx="4">
                  <c:v>-21.499711195565101</c:v>
                </c:pt>
                <c:pt idx="5">
                  <c:v>23.316413007189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83-4E57-91A1-4BE4FF3A484D}"/>
            </c:ext>
          </c:extLst>
        </c:ser>
        <c:ser>
          <c:idx val="4"/>
          <c:order val="4"/>
          <c:tx>
            <c:strRef>
              <c:f>XPA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6:$G$6</c:f>
              <c:numCache>
                <c:formatCode>General</c:formatCode>
                <c:ptCount val="6"/>
                <c:pt idx="0">
                  <c:v>13.913311183530499</c:v>
                </c:pt>
                <c:pt idx="1">
                  <c:v>-18.594471757351499</c:v>
                </c:pt>
                <c:pt idx="2">
                  <c:v>-32.490363345099603</c:v>
                </c:pt>
                <c:pt idx="3">
                  <c:v>-14.360723560694399</c:v>
                </c:pt>
                <c:pt idx="4">
                  <c:v>-20.198663958700301</c:v>
                </c:pt>
                <c:pt idx="5">
                  <c:v>23.9285014958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C83-4E57-91A1-4BE4FF3A484D}"/>
            </c:ext>
          </c:extLst>
        </c:ser>
        <c:ser>
          <c:idx val="5"/>
          <c:order val="5"/>
          <c:tx>
            <c:strRef>
              <c:f>XPA!$A$7</c:f>
              <c:strCache>
                <c:ptCount val="1"/>
                <c:pt idx="0">
                  <c:v>Eosinophi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7:$G$7</c:f>
              <c:numCache>
                <c:formatCode>General</c:formatCode>
                <c:ptCount val="6"/>
                <c:pt idx="0">
                  <c:v>15.3869863768416</c:v>
                </c:pt>
                <c:pt idx="1">
                  <c:v>-19.0413649080817</c:v>
                </c:pt>
                <c:pt idx="2">
                  <c:v>-30.011102308239401</c:v>
                </c:pt>
                <c:pt idx="3">
                  <c:v>-14.1323394154455</c:v>
                </c:pt>
                <c:pt idx="4">
                  <c:v>-21.165064242614399</c:v>
                </c:pt>
                <c:pt idx="5">
                  <c:v>21.4933744082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C83-4E57-91A1-4BE4FF3A484D}"/>
            </c:ext>
          </c:extLst>
        </c:ser>
        <c:ser>
          <c:idx val="6"/>
          <c:order val="6"/>
          <c:tx>
            <c:strRef>
              <c:f>XPA!$A$8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8:$G$8</c:f>
              <c:numCache>
                <c:formatCode>General</c:formatCode>
                <c:ptCount val="6"/>
                <c:pt idx="0">
                  <c:v>16.153419125783</c:v>
                </c:pt>
                <c:pt idx="1">
                  <c:v>-20.219819052120702</c:v>
                </c:pt>
                <c:pt idx="2">
                  <c:v>-35.049079190422901</c:v>
                </c:pt>
                <c:pt idx="3">
                  <c:v>-15.631304079712001</c:v>
                </c:pt>
                <c:pt idx="4">
                  <c:v>-22.345714557555201</c:v>
                </c:pt>
                <c:pt idx="5">
                  <c:v>24.809941079448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C83-4E57-91A1-4BE4FF3A484D}"/>
            </c:ext>
          </c:extLst>
        </c:ser>
        <c:ser>
          <c:idx val="7"/>
          <c:order val="7"/>
          <c:tx>
            <c:strRef>
              <c:f>XPA!$A$9</c:f>
              <c:strCache>
                <c:ptCount val="1"/>
                <c:pt idx="0">
                  <c:v>PBMC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9:$G$9</c:f>
              <c:numCache>
                <c:formatCode>General</c:formatCode>
                <c:ptCount val="6"/>
                <c:pt idx="0">
                  <c:v>14.1358529269025</c:v>
                </c:pt>
                <c:pt idx="1">
                  <c:v>-19.032313301923502</c:v>
                </c:pt>
                <c:pt idx="2">
                  <c:v>-32.2609954581037</c:v>
                </c:pt>
                <c:pt idx="3">
                  <c:v>-15.7134674457791</c:v>
                </c:pt>
                <c:pt idx="4">
                  <c:v>-20.0501230685603</c:v>
                </c:pt>
                <c:pt idx="5">
                  <c:v>22.834932455299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C83-4E57-91A1-4BE4FF3A484D}"/>
            </c:ext>
          </c:extLst>
        </c:ser>
        <c:ser>
          <c:idx val="8"/>
          <c:order val="8"/>
          <c:tx>
            <c:strRef>
              <c:f>XPA!$A$10</c:f>
              <c:strCache>
                <c:ptCount val="1"/>
                <c:pt idx="0">
                  <c:v>Neutrophi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10:$G$10</c:f>
              <c:numCache>
                <c:formatCode>General</c:formatCode>
                <c:ptCount val="6"/>
                <c:pt idx="0">
                  <c:v>16.037475423403801</c:v>
                </c:pt>
                <c:pt idx="1">
                  <c:v>-19.206640146934799</c:v>
                </c:pt>
                <c:pt idx="2">
                  <c:v>-33.503603302404301</c:v>
                </c:pt>
                <c:pt idx="3">
                  <c:v>-13.6202862176858</c:v>
                </c:pt>
                <c:pt idx="4">
                  <c:v>-21.1298771078404</c:v>
                </c:pt>
                <c:pt idx="5">
                  <c:v>22.673129950758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C83-4E57-91A1-4BE4FF3A484D}"/>
            </c:ext>
          </c:extLst>
        </c:ser>
        <c:ser>
          <c:idx val="9"/>
          <c:order val="9"/>
          <c:tx>
            <c:strRef>
              <c:f>XPA!$A$11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11:$G$11</c:f>
              <c:numCache>
                <c:formatCode>General</c:formatCode>
                <c:ptCount val="6"/>
                <c:pt idx="0">
                  <c:v>16.1152212955793</c:v>
                </c:pt>
                <c:pt idx="1">
                  <c:v>-19.206907187671799</c:v>
                </c:pt>
                <c:pt idx="2">
                  <c:v>-32.506487245413602</c:v>
                </c:pt>
                <c:pt idx="3">
                  <c:v>-15.8354562000273</c:v>
                </c:pt>
                <c:pt idx="4">
                  <c:v>-21.114405498809699</c:v>
                </c:pt>
                <c:pt idx="5">
                  <c:v>22.6792413061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C83-4E57-91A1-4BE4FF3A484D}"/>
            </c:ext>
          </c:extLst>
        </c:ser>
        <c:ser>
          <c:idx val="10"/>
          <c:order val="10"/>
          <c:tx>
            <c:strRef>
              <c:f>XPA!$A$12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XPA!$B$1:$G$1</c:f>
              <c:strCache>
                <c:ptCount val="6"/>
                <c:pt idx="0">
                  <c:v>cg03220414</c:v>
                </c:pt>
                <c:pt idx="1">
                  <c:v>cg24607948</c:v>
                </c:pt>
                <c:pt idx="2">
                  <c:v>cg14524337</c:v>
                </c:pt>
                <c:pt idx="3">
                  <c:v>cg06383088</c:v>
                </c:pt>
                <c:pt idx="4">
                  <c:v>cg07965714</c:v>
                </c:pt>
                <c:pt idx="5">
                  <c:v>cg08458338</c:v>
                </c:pt>
              </c:strCache>
            </c:strRef>
          </c:cat>
          <c:val>
            <c:numRef>
              <c:f>XPA!$B$12:$G$12</c:f>
              <c:numCache>
                <c:formatCode>General</c:formatCode>
                <c:ptCount val="6"/>
                <c:pt idx="0">
                  <c:v>14.756395986400099</c:v>
                </c:pt>
                <c:pt idx="1">
                  <c:v>-19.190193760356799</c:v>
                </c:pt>
                <c:pt idx="2">
                  <c:v>-32.371332860529051</c:v>
                </c:pt>
                <c:pt idx="3">
                  <c:v>-14.68233470861683</c:v>
                </c:pt>
                <c:pt idx="4">
                  <c:v>-21.153642937501321</c:v>
                </c:pt>
                <c:pt idx="5">
                  <c:v>23.013334176582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C83-4E57-91A1-4BE4FF3A48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4015736"/>
        <c:axId val="2136121480"/>
      </c:barChart>
      <c:catAx>
        <c:axId val="-2134015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6121480"/>
        <c:crosses val="autoZero"/>
        <c:auto val="1"/>
        <c:lblAlgn val="ctr"/>
        <c:lblOffset val="100"/>
        <c:noMultiLvlLbl val="0"/>
      </c:catAx>
      <c:valAx>
        <c:axId val="2136121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4015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NF668!$A$2</c:f>
              <c:strCache>
                <c:ptCount val="1"/>
                <c:pt idx="0">
                  <c:v>CD4+ Monocyte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2:$AD$2</c:f>
              <c:numCache>
                <c:formatCode>General</c:formatCode>
                <c:ptCount val="29"/>
                <c:pt idx="0">
                  <c:v>16.212275073628</c:v>
                </c:pt>
                <c:pt idx="1">
                  <c:v>34.685921185722599</c:v>
                </c:pt>
                <c:pt idx="2">
                  <c:v>29.934203540136402</c:v>
                </c:pt>
                <c:pt idx="3">
                  <c:v>18.493281915967</c:v>
                </c:pt>
                <c:pt idx="4">
                  <c:v>30.8289137539617</c:v>
                </c:pt>
                <c:pt idx="5">
                  <c:v>28.7791533406944</c:v>
                </c:pt>
                <c:pt idx="6">
                  <c:v>28.6256246922812</c:v>
                </c:pt>
                <c:pt idx="7">
                  <c:v>0.96640752472408697</c:v>
                </c:pt>
                <c:pt idx="8">
                  <c:v>-9.7870462761749195</c:v>
                </c:pt>
                <c:pt idx="9">
                  <c:v>-13.021584278715901</c:v>
                </c:pt>
                <c:pt idx="10">
                  <c:v>0.86855676555234196</c:v>
                </c:pt>
                <c:pt idx="11">
                  <c:v>11.887704533671</c:v>
                </c:pt>
                <c:pt idx="12">
                  <c:v>13.473742615923401</c:v>
                </c:pt>
                <c:pt idx="13">
                  <c:v>-29.990159079815299</c:v>
                </c:pt>
                <c:pt idx="14">
                  <c:v>-17.031289960196201</c:v>
                </c:pt>
                <c:pt idx="15">
                  <c:v>-19.531939297229702</c:v>
                </c:pt>
                <c:pt idx="16">
                  <c:v>-25.154972488623699</c:v>
                </c:pt>
                <c:pt idx="17">
                  <c:v>-17.990580909034701</c:v>
                </c:pt>
                <c:pt idx="18">
                  <c:v>-17.933939667706401</c:v>
                </c:pt>
                <c:pt idx="19">
                  <c:v>-18.5812569205324</c:v>
                </c:pt>
                <c:pt idx="20">
                  <c:v>-16.242906880416399</c:v>
                </c:pt>
                <c:pt idx="21">
                  <c:v>-18.894592104601401</c:v>
                </c:pt>
                <c:pt idx="22">
                  <c:v>-26.715644569191799</c:v>
                </c:pt>
                <c:pt idx="23">
                  <c:v>-26.8847675205106</c:v>
                </c:pt>
                <c:pt idx="24">
                  <c:v>-22.744250501443499</c:v>
                </c:pt>
                <c:pt idx="25">
                  <c:v>-18.3780035588413</c:v>
                </c:pt>
                <c:pt idx="26">
                  <c:v>-21.120513287604201</c:v>
                </c:pt>
                <c:pt idx="27">
                  <c:v>-28.672953314051501</c:v>
                </c:pt>
                <c:pt idx="28">
                  <c:v>-15.0807102169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32-4954-BAD6-AA27C0CC7AFA}"/>
            </c:ext>
          </c:extLst>
        </c:ser>
        <c:ser>
          <c:idx val="1"/>
          <c:order val="1"/>
          <c:tx>
            <c:strRef>
              <c:f>ZNF668!$A$3</c:f>
              <c:strCache>
                <c:ptCount val="1"/>
                <c:pt idx="0">
                  <c:v>CD8+ T-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3:$AD$3</c:f>
              <c:numCache>
                <c:formatCode>General</c:formatCode>
                <c:ptCount val="29"/>
                <c:pt idx="0">
                  <c:v>15.218015385852301</c:v>
                </c:pt>
                <c:pt idx="1">
                  <c:v>31.952588199605401</c:v>
                </c:pt>
                <c:pt idx="2">
                  <c:v>27.108032308552801</c:v>
                </c:pt>
                <c:pt idx="3">
                  <c:v>15.9141246048077</c:v>
                </c:pt>
                <c:pt idx="4">
                  <c:v>30.958911320490301</c:v>
                </c:pt>
                <c:pt idx="5">
                  <c:v>27.6769170978577</c:v>
                </c:pt>
                <c:pt idx="6">
                  <c:v>13.536073295110301</c:v>
                </c:pt>
                <c:pt idx="7">
                  <c:v>-1.9412633540127799</c:v>
                </c:pt>
                <c:pt idx="8">
                  <c:v>-13.311028778360599</c:v>
                </c:pt>
                <c:pt idx="9">
                  <c:v>-17.766823093329801</c:v>
                </c:pt>
                <c:pt idx="10">
                  <c:v>-0.50097673757986305</c:v>
                </c:pt>
                <c:pt idx="11">
                  <c:v>8.7146283030781007</c:v>
                </c:pt>
                <c:pt idx="12">
                  <c:v>9.8953810413127297</c:v>
                </c:pt>
                <c:pt idx="13">
                  <c:v>-28.9615581328015</c:v>
                </c:pt>
                <c:pt idx="14">
                  <c:v>-17.128905017532801</c:v>
                </c:pt>
                <c:pt idx="15">
                  <c:v>-19.490795325619501</c:v>
                </c:pt>
                <c:pt idx="16">
                  <c:v>-25.1686291931927</c:v>
                </c:pt>
                <c:pt idx="17">
                  <c:v>-18.5952206614738</c:v>
                </c:pt>
                <c:pt idx="18">
                  <c:v>-18.541080687859001</c:v>
                </c:pt>
                <c:pt idx="19">
                  <c:v>-19.797499337962201</c:v>
                </c:pt>
                <c:pt idx="20">
                  <c:v>-17.8677618481398</c:v>
                </c:pt>
                <c:pt idx="21">
                  <c:v>-21.0788234439826</c:v>
                </c:pt>
                <c:pt idx="22">
                  <c:v>-30.844543872817201</c:v>
                </c:pt>
                <c:pt idx="23">
                  <c:v>-27.081061414250001</c:v>
                </c:pt>
                <c:pt idx="24">
                  <c:v>-22.2673609561284</c:v>
                </c:pt>
                <c:pt idx="25">
                  <c:v>-19.436258173880098</c:v>
                </c:pt>
                <c:pt idx="26">
                  <c:v>-21.391173481664499</c:v>
                </c:pt>
                <c:pt idx="27">
                  <c:v>-30.883759988604002</c:v>
                </c:pt>
                <c:pt idx="28">
                  <c:v>-15.162444647042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32-4954-BAD6-AA27C0CC7AFA}"/>
            </c:ext>
          </c:extLst>
        </c:ser>
        <c:ser>
          <c:idx val="2"/>
          <c:order val="2"/>
          <c:tx>
            <c:strRef>
              <c:f>ZNF668!$A$4</c:f>
              <c:strCache>
                <c:ptCount val="1"/>
                <c:pt idx="0">
                  <c:v>CD14+ T-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4:$AD$4</c:f>
              <c:numCache>
                <c:formatCode>General</c:formatCode>
                <c:ptCount val="29"/>
                <c:pt idx="0">
                  <c:v>15.2675112165036</c:v>
                </c:pt>
                <c:pt idx="1">
                  <c:v>32.307818978081002</c:v>
                </c:pt>
                <c:pt idx="2">
                  <c:v>27.0270520058336</c:v>
                </c:pt>
                <c:pt idx="3">
                  <c:v>16.438442257530401</c:v>
                </c:pt>
                <c:pt idx="4">
                  <c:v>30.9761109257595</c:v>
                </c:pt>
                <c:pt idx="5">
                  <c:v>26.615747489142201</c:v>
                </c:pt>
                <c:pt idx="6">
                  <c:v>27.6667231183899</c:v>
                </c:pt>
                <c:pt idx="7">
                  <c:v>6.8664914169327096</c:v>
                </c:pt>
                <c:pt idx="8">
                  <c:v>-8.0995846133590401</c:v>
                </c:pt>
                <c:pt idx="9">
                  <c:v>-2.8137211797684198</c:v>
                </c:pt>
                <c:pt idx="10">
                  <c:v>-0.58613660128467304</c:v>
                </c:pt>
                <c:pt idx="11">
                  <c:v>6.7456693647631703</c:v>
                </c:pt>
                <c:pt idx="12">
                  <c:v>12.7657014806753</c:v>
                </c:pt>
                <c:pt idx="13">
                  <c:v>-29.9567645737867</c:v>
                </c:pt>
                <c:pt idx="14">
                  <c:v>-17.4966121121291</c:v>
                </c:pt>
                <c:pt idx="15">
                  <c:v>-20.100997211025799</c:v>
                </c:pt>
                <c:pt idx="16">
                  <c:v>-24.4244699855095</c:v>
                </c:pt>
                <c:pt idx="17">
                  <c:v>-17.531598094410501</c:v>
                </c:pt>
                <c:pt idx="18">
                  <c:v>-18.630675066219499</c:v>
                </c:pt>
                <c:pt idx="19">
                  <c:v>-19.293197742019601</c:v>
                </c:pt>
                <c:pt idx="20">
                  <c:v>-17.692983858851498</c:v>
                </c:pt>
                <c:pt idx="21">
                  <c:v>-21.532617183568501</c:v>
                </c:pt>
                <c:pt idx="22">
                  <c:v>-31.211140885425898</c:v>
                </c:pt>
                <c:pt idx="23">
                  <c:v>-28.059485417338799</c:v>
                </c:pt>
                <c:pt idx="24">
                  <c:v>-22.305108483492099</c:v>
                </c:pt>
                <c:pt idx="25">
                  <c:v>-18.6071555920369</c:v>
                </c:pt>
                <c:pt idx="26">
                  <c:v>-21.713718427594401</c:v>
                </c:pt>
                <c:pt idx="27">
                  <c:v>-29.882999850053601</c:v>
                </c:pt>
                <c:pt idx="28">
                  <c:v>-15.082709616642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32-4954-BAD6-AA27C0CC7AFA}"/>
            </c:ext>
          </c:extLst>
        </c:ser>
        <c:ser>
          <c:idx val="3"/>
          <c:order val="3"/>
          <c:tx>
            <c:strRef>
              <c:f>ZNF668!$A$5</c:f>
              <c:strCache>
                <c:ptCount val="1"/>
                <c:pt idx="0">
                  <c:v>CD19+ B-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5:$AD$5</c:f>
              <c:numCache>
                <c:formatCode>General</c:formatCode>
                <c:ptCount val="29"/>
                <c:pt idx="0">
                  <c:v>16.392246054885501</c:v>
                </c:pt>
                <c:pt idx="1">
                  <c:v>32.601705988610199</c:v>
                </c:pt>
                <c:pt idx="2">
                  <c:v>28.047628140899899</c:v>
                </c:pt>
                <c:pt idx="3">
                  <c:v>16.9537175056414</c:v>
                </c:pt>
                <c:pt idx="4">
                  <c:v>28.303618332637001</c:v>
                </c:pt>
                <c:pt idx="5">
                  <c:v>27.688934196606098</c:v>
                </c:pt>
                <c:pt idx="6">
                  <c:v>27.8414510373158</c:v>
                </c:pt>
                <c:pt idx="7">
                  <c:v>10.939749956553801</c:v>
                </c:pt>
                <c:pt idx="8">
                  <c:v>-4.4154049837655496</c:v>
                </c:pt>
                <c:pt idx="9">
                  <c:v>-2.7657566457440099</c:v>
                </c:pt>
                <c:pt idx="10">
                  <c:v>-0.52843627376888802</c:v>
                </c:pt>
                <c:pt idx="11">
                  <c:v>8.3942911814324095</c:v>
                </c:pt>
                <c:pt idx="12">
                  <c:v>12.419656797296801</c:v>
                </c:pt>
                <c:pt idx="13">
                  <c:v>-28.129682123627099</c:v>
                </c:pt>
                <c:pt idx="14">
                  <c:v>-17.116908202887601</c:v>
                </c:pt>
                <c:pt idx="15">
                  <c:v>-18.532281467184099</c:v>
                </c:pt>
                <c:pt idx="16">
                  <c:v>-25.206531090979201</c:v>
                </c:pt>
                <c:pt idx="17">
                  <c:v>-18.0693233722528</c:v>
                </c:pt>
                <c:pt idx="18">
                  <c:v>-17.770691490960299</c:v>
                </c:pt>
                <c:pt idx="19">
                  <c:v>-18.557859795589</c:v>
                </c:pt>
                <c:pt idx="20">
                  <c:v>-17.2030140329747</c:v>
                </c:pt>
                <c:pt idx="21">
                  <c:v>-19.267353748077401</c:v>
                </c:pt>
                <c:pt idx="22">
                  <c:v>-27.539614960562702</c:v>
                </c:pt>
                <c:pt idx="23">
                  <c:v>-27.8004226397432</c:v>
                </c:pt>
                <c:pt idx="24">
                  <c:v>-21.668931283439999</c:v>
                </c:pt>
                <c:pt idx="25">
                  <c:v>-18.097526583577299</c:v>
                </c:pt>
                <c:pt idx="26">
                  <c:v>-20.4219607318912</c:v>
                </c:pt>
                <c:pt idx="27">
                  <c:v>-29.012510472311799</c:v>
                </c:pt>
                <c:pt idx="28">
                  <c:v>-15.113055295829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32-4954-BAD6-AA27C0CC7AFA}"/>
            </c:ext>
          </c:extLst>
        </c:ser>
        <c:ser>
          <c:idx val="4"/>
          <c:order val="4"/>
          <c:tx>
            <c:strRef>
              <c:f>ZNF668!$A$6</c:f>
              <c:strCache>
                <c:ptCount val="1"/>
                <c:pt idx="0">
                  <c:v>CD56+ NK-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6:$AD$6</c:f>
              <c:numCache>
                <c:formatCode>General</c:formatCode>
                <c:ptCount val="29"/>
                <c:pt idx="0">
                  <c:v>16.397441019574199</c:v>
                </c:pt>
                <c:pt idx="1">
                  <c:v>32.904360766190401</c:v>
                </c:pt>
                <c:pt idx="2">
                  <c:v>24.914151776040001</c:v>
                </c:pt>
                <c:pt idx="3">
                  <c:v>16.130685885166798</c:v>
                </c:pt>
                <c:pt idx="4">
                  <c:v>29.4887441113367</c:v>
                </c:pt>
                <c:pt idx="5">
                  <c:v>28.942416017574502</c:v>
                </c:pt>
                <c:pt idx="6">
                  <c:v>5.7697079290876099</c:v>
                </c:pt>
                <c:pt idx="7">
                  <c:v>-5.0716450417277503</c:v>
                </c:pt>
                <c:pt idx="8">
                  <c:v>-13.5669835513861</c:v>
                </c:pt>
                <c:pt idx="9">
                  <c:v>-13.3216947013529</c:v>
                </c:pt>
                <c:pt idx="10">
                  <c:v>-0.674129068255231</c:v>
                </c:pt>
                <c:pt idx="11">
                  <c:v>8.4003422883552901</c:v>
                </c:pt>
                <c:pt idx="12">
                  <c:v>12.0781351299382</c:v>
                </c:pt>
                <c:pt idx="13">
                  <c:v>-30.488320511302199</c:v>
                </c:pt>
                <c:pt idx="14">
                  <c:v>-16.719508130180301</c:v>
                </c:pt>
                <c:pt idx="15">
                  <c:v>-18.891454006415401</c:v>
                </c:pt>
                <c:pt idx="16">
                  <c:v>-24.623910532979</c:v>
                </c:pt>
                <c:pt idx="17">
                  <c:v>-17.962753441612598</c:v>
                </c:pt>
                <c:pt idx="18">
                  <c:v>-17.178722819605301</c:v>
                </c:pt>
                <c:pt idx="19">
                  <c:v>-18.148749263303699</c:v>
                </c:pt>
                <c:pt idx="20">
                  <c:v>-16.235114835171199</c:v>
                </c:pt>
                <c:pt idx="21">
                  <c:v>-19.828994314548702</c:v>
                </c:pt>
                <c:pt idx="22">
                  <c:v>-33.422852515654803</c:v>
                </c:pt>
                <c:pt idx="23">
                  <c:v>-27.965447914012401</c:v>
                </c:pt>
                <c:pt idx="24">
                  <c:v>-21.9774043674091</c:v>
                </c:pt>
                <c:pt idx="25">
                  <c:v>-17.8296874322983</c:v>
                </c:pt>
                <c:pt idx="26">
                  <c:v>-20.218428982051901</c:v>
                </c:pt>
                <c:pt idx="27">
                  <c:v>-29.215260863822198</c:v>
                </c:pt>
                <c:pt idx="28">
                  <c:v>-14.4578015648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32-4954-BAD6-AA27C0CC7AFA}"/>
            </c:ext>
          </c:extLst>
        </c:ser>
        <c:ser>
          <c:idx val="5"/>
          <c:order val="5"/>
          <c:tx>
            <c:strRef>
              <c:f>ZNF668!$A$7</c:f>
              <c:strCache>
                <c:ptCount val="1"/>
                <c:pt idx="0">
                  <c:v>Eosinophi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7:$AD$7</c:f>
              <c:numCache>
                <c:formatCode>General</c:formatCode>
                <c:ptCount val="29"/>
                <c:pt idx="0">
                  <c:v>14.672889126166901</c:v>
                </c:pt>
                <c:pt idx="1">
                  <c:v>32.176367586814997</c:v>
                </c:pt>
                <c:pt idx="2">
                  <c:v>25.691693712511</c:v>
                </c:pt>
                <c:pt idx="3">
                  <c:v>15.0748206197275</c:v>
                </c:pt>
                <c:pt idx="4">
                  <c:v>28.7443735983076</c:v>
                </c:pt>
                <c:pt idx="5">
                  <c:v>29.314700395634201</c:v>
                </c:pt>
                <c:pt idx="6">
                  <c:v>29.277007157794699</c:v>
                </c:pt>
                <c:pt idx="7">
                  <c:v>6.5176390375310902</c:v>
                </c:pt>
                <c:pt idx="8">
                  <c:v>-7.8055633718571196</c:v>
                </c:pt>
                <c:pt idx="9">
                  <c:v>-6.4155733733713802</c:v>
                </c:pt>
                <c:pt idx="10">
                  <c:v>0.79031697701050296</c:v>
                </c:pt>
                <c:pt idx="11">
                  <c:v>4.8404303459004101</c:v>
                </c:pt>
                <c:pt idx="12">
                  <c:v>11.075945508073801</c:v>
                </c:pt>
                <c:pt idx="13">
                  <c:v>-28.634036250012901</c:v>
                </c:pt>
                <c:pt idx="14">
                  <c:v>-17.524839888884799</c:v>
                </c:pt>
                <c:pt idx="15">
                  <c:v>-19.011164559935999</c:v>
                </c:pt>
                <c:pt idx="16">
                  <c:v>-23.507518148288302</c:v>
                </c:pt>
                <c:pt idx="17">
                  <c:v>-18.229613888427501</c:v>
                </c:pt>
                <c:pt idx="18">
                  <c:v>-16.994816067212401</c:v>
                </c:pt>
                <c:pt idx="19">
                  <c:v>-18.3534107705837</c:v>
                </c:pt>
                <c:pt idx="20">
                  <c:v>-17.224670665743702</c:v>
                </c:pt>
                <c:pt idx="21">
                  <c:v>-20.9505003293384</c:v>
                </c:pt>
                <c:pt idx="22">
                  <c:v>-27.040132850176899</c:v>
                </c:pt>
                <c:pt idx="23">
                  <c:v>-27.106783422474599</c:v>
                </c:pt>
                <c:pt idx="24">
                  <c:v>-22.1258007498101</c:v>
                </c:pt>
                <c:pt idx="25">
                  <c:v>-17.828245779243002</c:v>
                </c:pt>
                <c:pt idx="26">
                  <c:v>-20.549175370584098</c:v>
                </c:pt>
                <c:pt idx="27">
                  <c:v>-29.366712920669698</c:v>
                </c:pt>
                <c:pt idx="28">
                  <c:v>-14.1156245638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32-4954-BAD6-AA27C0CC7AFA}"/>
            </c:ext>
          </c:extLst>
        </c:ser>
        <c:ser>
          <c:idx val="6"/>
          <c:order val="6"/>
          <c:tx>
            <c:strRef>
              <c:f>ZNF668!$A$8</c:f>
              <c:strCache>
                <c:ptCount val="1"/>
                <c:pt idx="0">
                  <c:v>Granulocyte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8:$AD$8</c:f>
              <c:numCache>
                <c:formatCode>General</c:formatCode>
                <c:ptCount val="29"/>
                <c:pt idx="0">
                  <c:v>15.577127857222701</c:v>
                </c:pt>
                <c:pt idx="1">
                  <c:v>33.249733321317002</c:v>
                </c:pt>
                <c:pt idx="2">
                  <c:v>28.995588591702699</c:v>
                </c:pt>
                <c:pt idx="3">
                  <c:v>15.0431921053937</c:v>
                </c:pt>
                <c:pt idx="4">
                  <c:v>30.732239172187398</c:v>
                </c:pt>
                <c:pt idx="5">
                  <c:v>28.973006878960302</c:v>
                </c:pt>
                <c:pt idx="6">
                  <c:v>28.165819936512801</c:v>
                </c:pt>
                <c:pt idx="7">
                  <c:v>6.0318065994526098</c:v>
                </c:pt>
                <c:pt idx="8">
                  <c:v>-9.3034360672107308</c:v>
                </c:pt>
                <c:pt idx="9">
                  <c:v>-14.000923971701299</c:v>
                </c:pt>
                <c:pt idx="10">
                  <c:v>-5.1529046997726001E-2</c:v>
                </c:pt>
                <c:pt idx="11">
                  <c:v>5.6178872675082898</c:v>
                </c:pt>
                <c:pt idx="12">
                  <c:v>10.660667119969499</c:v>
                </c:pt>
                <c:pt idx="13">
                  <c:v>-29.698667498725399</c:v>
                </c:pt>
                <c:pt idx="14">
                  <c:v>-16.918396956685299</c:v>
                </c:pt>
                <c:pt idx="15">
                  <c:v>-19.210649994876601</c:v>
                </c:pt>
                <c:pt idx="16">
                  <c:v>-24.832955595940799</c:v>
                </c:pt>
                <c:pt idx="17">
                  <c:v>-17.8714857357865</c:v>
                </c:pt>
                <c:pt idx="18">
                  <c:v>-18.232452725099499</c:v>
                </c:pt>
                <c:pt idx="19">
                  <c:v>-19.300373747236101</c:v>
                </c:pt>
                <c:pt idx="20">
                  <c:v>-17.619960631566599</c:v>
                </c:pt>
                <c:pt idx="21">
                  <c:v>-20.445734555051601</c:v>
                </c:pt>
                <c:pt idx="22">
                  <c:v>-28.605734727187102</c:v>
                </c:pt>
                <c:pt idx="23">
                  <c:v>-27.417798054026001</c:v>
                </c:pt>
                <c:pt idx="24">
                  <c:v>-22.5721977997922</c:v>
                </c:pt>
                <c:pt idx="25">
                  <c:v>-18.566590527734299</c:v>
                </c:pt>
                <c:pt idx="26">
                  <c:v>-21.357222261057299</c:v>
                </c:pt>
                <c:pt idx="27">
                  <c:v>-31.070141464079601</c:v>
                </c:pt>
                <c:pt idx="28">
                  <c:v>-15.3689841700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532-4954-BAD6-AA27C0CC7AFA}"/>
            </c:ext>
          </c:extLst>
        </c:ser>
        <c:ser>
          <c:idx val="7"/>
          <c:order val="7"/>
          <c:tx>
            <c:strRef>
              <c:f>ZNF668!$A$9</c:f>
              <c:strCache>
                <c:ptCount val="1"/>
                <c:pt idx="0">
                  <c:v>PBMC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9:$AD$9</c:f>
              <c:numCache>
                <c:formatCode>General</c:formatCode>
                <c:ptCount val="29"/>
                <c:pt idx="0">
                  <c:v>16.246492504715398</c:v>
                </c:pt>
                <c:pt idx="1">
                  <c:v>34.673647214068403</c:v>
                </c:pt>
                <c:pt idx="2">
                  <c:v>29.233516178668399</c:v>
                </c:pt>
                <c:pt idx="3">
                  <c:v>17.706950264722899</c:v>
                </c:pt>
                <c:pt idx="4">
                  <c:v>32.097121969127002</c:v>
                </c:pt>
                <c:pt idx="5">
                  <c:v>31.4179408286588</c:v>
                </c:pt>
                <c:pt idx="6">
                  <c:v>18.8387756863855</c:v>
                </c:pt>
                <c:pt idx="7">
                  <c:v>3.0371316151889798</c:v>
                </c:pt>
                <c:pt idx="8">
                  <c:v>-8.9826993602480005</c:v>
                </c:pt>
                <c:pt idx="9">
                  <c:v>-8.0797687712686894</c:v>
                </c:pt>
                <c:pt idx="10">
                  <c:v>0.41161458267434098</c:v>
                </c:pt>
                <c:pt idx="11">
                  <c:v>9.5264799992484495</c:v>
                </c:pt>
                <c:pt idx="12">
                  <c:v>12.9321818097298</c:v>
                </c:pt>
                <c:pt idx="13">
                  <c:v>-29.641562507248601</c:v>
                </c:pt>
                <c:pt idx="14">
                  <c:v>-16.813559495556301</c:v>
                </c:pt>
                <c:pt idx="15">
                  <c:v>-18.740789240313699</c:v>
                </c:pt>
                <c:pt idx="16">
                  <c:v>-25.152314078352699</c:v>
                </c:pt>
                <c:pt idx="17">
                  <c:v>-17.471861593394099</c:v>
                </c:pt>
                <c:pt idx="18">
                  <c:v>-17.769557849435301</c:v>
                </c:pt>
                <c:pt idx="19">
                  <c:v>-18.9819704312862</c:v>
                </c:pt>
                <c:pt idx="20">
                  <c:v>-15.526401818985301</c:v>
                </c:pt>
                <c:pt idx="21">
                  <c:v>-18.954847844997101</c:v>
                </c:pt>
                <c:pt idx="22">
                  <c:v>-27.203688349320601</c:v>
                </c:pt>
                <c:pt idx="23">
                  <c:v>-25.923013131559301</c:v>
                </c:pt>
                <c:pt idx="24">
                  <c:v>-22.321360750939299</c:v>
                </c:pt>
                <c:pt idx="25">
                  <c:v>-18.232565804162501</c:v>
                </c:pt>
                <c:pt idx="26">
                  <c:v>-20.2929989384021</c:v>
                </c:pt>
                <c:pt idx="27">
                  <c:v>-28.682703125507999</c:v>
                </c:pt>
                <c:pt idx="28">
                  <c:v>-15.012434464705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532-4954-BAD6-AA27C0CC7AFA}"/>
            </c:ext>
          </c:extLst>
        </c:ser>
        <c:ser>
          <c:idx val="8"/>
          <c:order val="8"/>
          <c:tx>
            <c:strRef>
              <c:f>ZNF668!$A$10</c:f>
              <c:strCache>
                <c:ptCount val="1"/>
                <c:pt idx="0">
                  <c:v>Neutrophi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10:$AD$10</c:f>
              <c:numCache>
                <c:formatCode>General</c:formatCode>
                <c:ptCount val="29"/>
                <c:pt idx="0">
                  <c:v>15.1626852962795</c:v>
                </c:pt>
                <c:pt idx="1">
                  <c:v>32.405600222303804</c:v>
                </c:pt>
                <c:pt idx="2">
                  <c:v>26.338912867455299</c:v>
                </c:pt>
                <c:pt idx="3">
                  <c:v>15.3331180057541</c:v>
                </c:pt>
                <c:pt idx="4">
                  <c:v>29.2120017493197</c:v>
                </c:pt>
                <c:pt idx="5">
                  <c:v>29.188995505046801</c:v>
                </c:pt>
                <c:pt idx="6">
                  <c:v>27.7430884403203</c:v>
                </c:pt>
                <c:pt idx="7">
                  <c:v>6.8332333365720901</c:v>
                </c:pt>
                <c:pt idx="8">
                  <c:v>-8.2700331160026099</c:v>
                </c:pt>
                <c:pt idx="9">
                  <c:v>-10.8043999743282</c:v>
                </c:pt>
                <c:pt idx="10">
                  <c:v>0.75365530662287095</c:v>
                </c:pt>
                <c:pt idx="11">
                  <c:v>5.7520432545708804</c:v>
                </c:pt>
                <c:pt idx="12">
                  <c:v>10.891524953016001</c:v>
                </c:pt>
                <c:pt idx="13">
                  <c:v>-29.260718002750501</c:v>
                </c:pt>
                <c:pt idx="14">
                  <c:v>-17.601122866597802</c:v>
                </c:pt>
                <c:pt idx="15">
                  <c:v>-18.849439444034498</c:v>
                </c:pt>
                <c:pt idx="16">
                  <c:v>-23.591273870130799</c:v>
                </c:pt>
                <c:pt idx="17">
                  <c:v>-17.768678410433701</c:v>
                </c:pt>
                <c:pt idx="18">
                  <c:v>-17.25194054708</c:v>
                </c:pt>
                <c:pt idx="19">
                  <c:v>-18.065148588083002</c:v>
                </c:pt>
                <c:pt idx="20">
                  <c:v>-17.989097082310099</c:v>
                </c:pt>
                <c:pt idx="21">
                  <c:v>-19.189842510013701</c:v>
                </c:pt>
                <c:pt idx="22">
                  <c:v>-27.922354270885801</c:v>
                </c:pt>
                <c:pt idx="23">
                  <c:v>-27.5395125045575</c:v>
                </c:pt>
                <c:pt idx="24">
                  <c:v>-21.620212096220602</c:v>
                </c:pt>
                <c:pt idx="25">
                  <c:v>-17.271849567939299</c:v>
                </c:pt>
                <c:pt idx="26">
                  <c:v>-20.1131484753348</c:v>
                </c:pt>
                <c:pt idx="27">
                  <c:v>-28.370765392779902</c:v>
                </c:pt>
                <c:pt idx="28">
                  <c:v>-14.171754487827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532-4954-BAD6-AA27C0CC7AFA}"/>
            </c:ext>
          </c:extLst>
        </c:ser>
        <c:ser>
          <c:idx val="9"/>
          <c:order val="9"/>
          <c:tx>
            <c:strRef>
              <c:f>ZNF668!$A$11</c:f>
              <c:strCache>
                <c:ptCount val="1"/>
                <c:pt idx="0">
                  <c:v>White Blood cells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11:$AD$11</c:f>
              <c:numCache>
                <c:formatCode>General</c:formatCode>
                <c:ptCount val="29"/>
                <c:pt idx="0">
                  <c:v>16.334344467206499</c:v>
                </c:pt>
                <c:pt idx="1">
                  <c:v>33.7292442806623</c:v>
                </c:pt>
                <c:pt idx="2">
                  <c:v>29.271748684957998</c:v>
                </c:pt>
                <c:pt idx="3">
                  <c:v>15.6610540168139</c:v>
                </c:pt>
                <c:pt idx="4">
                  <c:v>33.499513948733799</c:v>
                </c:pt>
                <c:pt idx="5">
                  <c:v>28.285772646694799</c:v>
                </c:pt>
                <c:pt idx="6">
                  <c:v>21.5465715266891</c:v>
                </c:pt>
                <c:pt idx="7">
                  <c:v>3.9377348839323498</c:v>
                </c:pt>
                <c:pt idx="8">
                  <c:v>-9.1288912263992792</c:v>
                </c:pt>
                <c:pt idx="9">
                  <c:v>-11.042530817796001</c:v>
                </c:pt>
                <c:pt idx="10">
                  <c:v>0.88934227350475503</c:v>
                </c:pt>
                <c:pt idx="11">
                  <c:v>7.4261857967617999</c:v>
                </c:pt>
                <c:pt idx="12">
                  <c:v>11.625173503483801</c:v>
                </c:pt>
                <c:pt idx="13">
                  <c:v>-30.1067718738318</c:v>
                </c:pt>
                <c:pt idx="14">
                  <c:v>-16.531312802382701</c:v>
                </c:pt>
                <c:pt idx="15">
                  <c:v>-19.179823216849599</c:v>
                </c:pt>
                <c:pt idx="16">
                  <c:v>-25.614960459068499</c:v>
                </c:pt>
                <c:pt idx="17">
                  <c:v>-18.311906474733501</c:v>
                </c:pt>
                <c:pt idx="18">
                  <c:v>-17.631719159649499</c:v>
                </c:pt>
                <c:pt idx="19">
                  <c:v>-18.962295757417401</c:v>
                </c:pt>
                <c:pt idx="20">
                  <c:v>-16.7067542801142</c:v>
                </c:pt>
                <c:pt idx="21">
                  <c:v>-20.2632783778269</c:v>
                </c:pt>
                <c:pt idx="22">
                  <c:v>-27.021416637568802</c:v>
                </c:pt>
                <c:pt idx="23">
                  <c:v>-28.496549535840298</c:v>
                </c:pt>
                <c:pt idx="24">
                  <c:v>-23.029608892119199</c:v>
                </c:pt>
                <c:pt idx="25">
                  <c:v>-18.297676212803399</c:v>
                </c:pt>
                <c:pt idx="26">
                  <c:v>-19.903913527647902</c:v>
                </c:pt>
                <c:pt idx="27">
                  <c:v>-31.320197527353699</c:v>
                </c:pt>
                <c:pt idx="28">
                  <c:v>-14.574867631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532-4954-BAD6-AA27C0CC7AFA}"/>
            </c:ext>
          </c:extLst>
        </c:ser>
        <c:ser>
          <c:idx val="10"/>
          <c:order val="10"/>
          <c:tx>
            <c:strRef>
              <c:f>ZNF668!$A$12</c:f>
              <c:strCache>
                <c:ptCount val="1"/>
                <c:pt idx="0">
                  <c:v>Whole blood</c:v>
                </c:pt>
              </c:strCache>
            </c:strRef>
          </c:tx>
          <c:invertIfNegative val="0"/>
          <c:cat>
            <c:strRef>
              <c:f>ZNF668!$B$1:$AD$1</c:f>
              <c:strCache>
                <c:ptCount val="29"/>
                <c:pt idx="0">
                  <c:v>cg06777523</c:v>
                </c:pt>
                <c:pt idx="1">
                  <c:v>cg02831329</c:v>
                </c:pt>
                <c:pt idx="2">
                  <c:v>cg27513886</c:v>
                </c:pt>
                <c:pt idx="3">
                  <c:v>cg19881263</c:v>
                </c:pt>
                <c:pt idx="4">
                  <c:v>cg05667401</c:v>
                </c:pt>
                <c:pt idx="5">
                  <c:v>cg01509715</c:v>
                </c:pt>
                <c:pt idx="6">
                  <c:v>cg09061454</c:v>
                </c:pt>
                <c:pt idx="7">
                  <c:v>cg11824827</c:v>
                </c:pt>
                <c:pt idx="8">
                  <c:v>cg10380221</c:v>
                </c:pt>
                <c:pt idx="9">
                  <c:v>cg10045909</c:v>
                </c:pt>
                <c:pt idx="10">
                  <c:v>cg01700035</c:v>
                </c:pt>
                <c:pt idx="11">
                  <c:v>cg03134962</c:v>
                </c:pt>
                <c:pt idx="12">
                  <c:v>cg27626387</c:v>
                </c:pt>
                <c:pt idx="13">
                  <c:v>cg01908690</c:v>
                </c:pt>
                <c:pt idx="14">
                  <c:v>cg26350691</c:v>
                </c:pt>
                <c:pt idx="15">
                  <c:v>cg08395706</c:v>
                </c:pt>
                <c:pt idx="16">
                  <c:v>cg08644592</c:v>
                </c:pt>
                <c:pt idx="17">
                  <c:v>cg18160978</c:v>
                </c:pt>
                <c:pt idx="18">
                  <c:v>cg02818790</c:v>
                </c:pt>
                <c:pt idx="19">
                  <c:v>cg09765256</c:v>
                </c:pt>
                <c:pt idx="20">
                  <c:v>cg00221525</c:v>
                </c:pt>
                <c:pt idx="21">
                  <c:v>cg09324016</c:v>
                </c:pt>
                <c:pt idx="22">
                  <c:v>cg01996304</c:v>
                </c:pt>
                <c:pt idx="23">
                  <c:v>cg07794237</c:v>
                </c:pt>
                <c:pt idx="24">
                  <c:v>cg03429475</c:v>
                </c:pt>
                <c:pt idx="25">
                  <c:v>cg05135523</c:v>
                </c:pt>
                <c:pt idx="26">
                  <c:v>cg06225983</c:v>
                </c:pt>
                <c:pt idx="27">
                  <c:v>cg09512322</c:v>
                </c:pt>
                <c:pt idx="28">
                  <c:v>cg15239263</c:v>
                </c:pt>
              </c:strCache>
            </c:strRef>
          </c:cat>
          <c:val>
            <c:numRef>
              <c:f>ZNF668!$B$12:$AD$12</c:f>
              <c:numCache>
                <c:formatCode>General</c:formatCode>
                <c:ptCount val="29"/>
                <c:pt idx="0">
                  <c:v>15.748102800203464</c:v>
                </c:pt>
                <c:pt idx="1">
                  <c:v>33.068698774337612</c:v>
                </c:pt>
                <c:pt idx="2">
                  <c:v>27.65625278067581</c:v>
                </c:pt>
                <c:pt idx="3">
                  <c:v>16.274938718152537</c:v>
                </c:pt>
                <c:pt idx="4">
                  <c:v>30.484154888186072</c:v>
                </c:pt>
                <c:pt idx="5">
                  <c:v>28.688358439686976</c:v>
                </c:pt>
                <c:pt idx="6">
                  <c:v>22.901084281988719</c:v>
                </c:pt>
                <c:pt idx="7">
                  <c:v>3.8117285975147182</c:v>
                </c:pt>
                <c:pt idx="8">
                  <c:v>-9.2670671344763953</c:v>
                </c:pt>
                <c:pt idx="9">
                  <c:v>-10.003277680737662</c:v>
                </c:pt>
                <c:pt idx="10">
                  <c:v>0.13722781774784307</c:v>
                </c:pt>
                <c:pt idx="11">
                  <c:v>7.7305662335289798</c:v>
                </c:pt>
                <c:pt idx="12">
                  <c:v>11.781810995941933</c:v>
                </c:pt>
                <c:pt idx="13">
                  <c:v>-29.486824055390201</c:v>
                </c:pt>
                <c:pt idx="14">
                  <c:v>-17.088245543303291</c:v>
                </c:pt>
                <c:pt idx="15">
                  <c:v>-19.153933376348487</c:v>
                </c:pt>
                <c:pt idx="16">
                  <c:v>-24.72775354430652</c:v>
                </c:pt>
                <c:pt idx="17">
                  <c:v>-17.980302258155969</c:v>
                </c:pt>
                <c:pt idx="18">
                  <c:v>-17.79355960808272</c:v>
                </c:pt>
                <c:pt idx="19">
                  <c:v>-18.804176235401332</c:v>
                </c:pt>
                <c:pt idx="20">
                  <c:v>-17.030866593427351</c:v>
                </c:pt>
                <c:pt idx="21">
                  <c:v>-20.04065844120063</c:v>
                </c:pt>
                <c:pt idx="22">
                  <c:v>-28.752712363879159</c:v>
                </c:pt>
                <c:pt idx="23">
                  <c:v>-27.427484155431266</c:v>
                </c:pt>
                <c:pt idx="24">
                  <c:v>-22.263223588079452</c:v>
                </c:pt>
                <c:pt idx="25">
                  <c:v>-18.25455592325164</c:v>
                </c:pt>
                <c:pt idx="26">
                  <c:v>-20.708225348383241</c:v>
                </c:pt>
                <c:pt idx="27">
                  <c:v>-29.647800491923398</c:v>
                </c:pt>
                <c:pt idx="28">
                  <c:v>-14.814038665880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532-4954-BAD6-AA27C0CC7A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0287864"/>
        <c:axId val="2131111416"/>
      </c:barChart>
      <c:catAx>
        <c:axId val="-2130287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1111416"/>
        <c:crosses val="autoZero"/>
        <c:auto val="1"/>
        <c:lblAlgn val="ctr"/>
        <c:lblOffset val="100"/>
        <c:noMultiLvlLbl val="0"/>
      </c:catAx>
      <c:valAx>
        <c:axId val="2131111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0287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15</xdr:row>
      <xdr:rowOff>57150</xdr:rowOff>
    </xdr:from>
    <xdr:to>
      <xdr:col>13</xdr:col>
      <xdr:colOff>723900</xdr:colOff>
      <xdr:row>32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14</xdr:row>
      <xdr:rowOff>19050</xdr:rowOff>
    </xdr:from>
    <xdr:to>
      <xdr:col>15</xdr:col>
      <xdr:colOff>590550</xdr:colOff>
      <xdr:row>31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799</xdr:colOff>
      <xdr:row>14</xdr:row>
      <xdr:rowOff>31750</xdr:rowOff>
    </xdr:from>
    <xdr:to>
      <xdr:col>16</xdr:col>
      <xdr:colOff>295274</xdr:colOff>
      <xdr:row>3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4</xdr:row>
      <xdr:rowOff>19050</xdr:rowOff>
    </xdr:from>
    <xdr:to>
      <xdr:col>12</xdr:col>
      <xdr:colOff>228600</xdr:colOff>
      <xdr:row>3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399</xdr:colOff>
      <xdr:row>14</xdr:row>
      <xdr:rowOff>19050</xdr:rowOff>
    </xdr:from>
    <xdr:to>
      <xdr:col>17</xdr:col>
      <xdr:colOff>409574</xdr:colOff>
      <xdr:row>3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4</xdr:row>
      <xdr:rowOff>31750</xdr:rowOff>
    </xdr:from>
    <xdr:to>
      <xdr:col>11</xdr:col>
      <xdr:colOff>781050</xdr:colOff>
      <xdr:row>28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6350</xdr:rowOff>
    </xdr:from>
    <xdr:to>
      <xdr:col>15</xdr:col>
      <xdr:colOff>609600</xdr:colOff>
      <xdr:row>28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2"/>
  <sheetViews>
    <sheetView workbookViewId="0">
      <selection activeCell="C14" sqref="C14"/>
    </sheetView>
  </sheetViews>
  <sheetFormatPr defaultColWidth="11" defaultRowHeight="15.75" x14ac:dyDescent="0.25"/>
  <cols>
    <col min="1" max="1" width="15.375" bestFit="1" customWidth="1"/>
  </cols>
  <sheetData>
    <row r="1" spans="1:30" x14ac:dyDescent="0.25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25">
      <c r="A2" s="1" t="s">
        <v>185</v>
      </c>
      <c r="B2">
        <v>11.7788126888296</v>
      </c>
      <c r="C2">
        <v>14.952485545196801</v>
      </c>
      <c r="D2">
        <v>19.1683686410557</v>
      </c>
      <c r="E2">
        <v>18.2043670751384</v>
      </c>
      <c r="F2">
        <v>7.6930978741410296</v>
      </c>
      <c r="G2">
        <v>16.331019180020999</v>
      </c>
      <c r="H2">
        <v>19.064767578947599</v>
      </c>
      <c r="I2">
        <v>13.5456935934941</v>
      </c>
      <c r="J2">
        <v>12.9563338236738</v>
      </c>
      <c r="K2">
        <v>14.8618918084782</v>
      </c>
      <c r="L2">
        <v>17.268796543133</v>
      </c>
      <c r="M2">
        <v>17.2682729592755</v>
      </c>
      <c r="N2">
        <v>20.3833275375375</v>
      </c>
      <c r="O2">
        <v>12.994840386387599</v>
      </c>
      <c r="P2">
        <v>18.735834968806198</v>
      </c>
      <c r="Q2">
        <v>-13.5935925066123</v>
      </c>
      <c r="R2">
        <v>-16.3210266511892</v>
      </c>
      <c r="S2">
        <v>-15.1748556638842</v>
      </c>
      <c r="T2">
        <v>-36.083312220754003</v>
      </c>
      <c r="U2">
        <v>-31.0933702907503</v>
      </c>
      <c r="V2">
        <v>-22.9015290097005</v>
      </c>
      <c r="W2">
        <v>-31.868166943245701</v>
      </c>
      <c r="X2">
        <v>-20.134279326722201</v>
      </c>
      <c r="Y2">
        <v>-17.581919548915199</v>
      </c>
      <c r="Z2">
        <v>-13.7011549493335</v>
      </c>
      <c r="AA2">
        <v>-16.188656905595</v>
      </c>
      <c r="AB2">
        <v>-17.7728498931953</v>
      </c>
      <c r="AC2">
        <v>-16.095045993102399</v>
      </c>
      <c r="AD2">
        <v>4.9194897090946004</v>
      </c>
    </row>
    <row r="3" spans="1:30" x14ac:dyDescent="0.25">
      <c r="A3" s="1" t="s">
        <v>186</v>
      </c>
      <c r="B3">
        <v>9.8617156083410098</v>
      </c>
      <c r="C3">
        <v>14.4736304244149</v>
      </c>
      <c r="D3">
        <v>19.6876387590153</v>
      </c>
      <c r="E3">
        <v>17.704310184216101</v>
      </c>
      <c r="F3">
        <v>8.2445444634604108</v>
      </c>
      <c r="G3">
        <v>14.989513550969001</v>
      </c>
      <c r="H3">
        <v>19.147633078643601</v>
      </c>
      <c r="I3">
        <v>12.5249801703215</v>
      </c>
      <c r="J3">
        <v>10.257944936785799</v>
      </c>
      <c r="K3">
        <v>14.4750904532474</v>
      </c>
      <c r="L3">
        <v>18.799254830120798</v>
      </c>
      <c r="M3">
        <v>14.544955570867501</v>
      </c>
      <c r="N3">
        <v>18.660330215590999</v>
      </c>
      <c r="O3">
        <v>10.9184421956723</v>
      </c>
      <c r="P3">
        <v>14.6133756614652</v>
      </c>
      <c r="Q3">
        <v>-11.0818506870118</v>
      </c>
      <c r="R3">
        <v>-15.983026444738501</v>
      </c>
      <c r="S3">
        <v>-15.6331948049153</v>
      </c>
      <c r="T3">
        <v>-36.533227169490402</v>
      </c>
      <c r="U3">
        <v>-32.400644179994302</v>
      </c>
      <c r="V3">
        <v>-21.853171305725802</v>
      </c>
      <c r="W3">
        <v>-34.209734711132199</v>
      </c>
      <c r="X3">
        <v>-18.492478253439899</v>
      </c>
      <c r="Y3">
        <v>-17.742743071412601</v>
      </c>
      <c r="Z3">
        <v>-12.0761690763222</v>
      </c>
      <c r="AA3">
        <v>-16.069249435151001</v>
      </c>
      <c r="AB3">
        <v>-17.2370513879459</v>
      </c>
      <c r="AC3">
        <v>-15.8237208398854</v>
      </c>
      <c r="AD3">
        <v>4.6515757453084996</v>
      </c>
    </row>
    <row r="4" spans="1:30" x14ac:dyDescent="0.25">
      <c r="A4" s="1" t="s">
        <v>187</v>
      </c>
      <c r="B4">
        <v>9.8721898036660303</v>
      </c>
      <c r="C4">
        <v>16.4022339957138</v>
      </c>
      <c r="D4">
        <v>16.526653452987301</v>
      </c>
      <c r="E4">
        <v>17.8279094441422</v>
      </c>
      <c r="F4">
        <v>4.4420581284062397</v>
      </c>
      <c r="G4">
        <v>14.796880153530701</v>
      </c>
      <c r="H4">
        <v>21.515677520257601</v>
      </c>
      <c r="I4">
        <v>12.152155032936101</v>
      </c>
      <c r="J4">
        <v>11.6853782757345</v>
      </c>
      <c r="K4">
        <v>14.822641253896601</v>
      </c>
      <c r="L4">
        <v>18.5550155544279</v>
      </c>
      <c r="M4">
        <v>15.2234335907873</v>
      </c>
      <c r="N4">
        <v>19.757576106538998</v>
      </c>
      <c r="O4">
        <v>13.5088742398408</v>
      </c>
      <c r="P4">
        <v>16.3725089466082</v>
      </c>
      <c r="Q4">
        <v>-14.5089697921499</v>
      </c>
      <c r="R4">
        <v>-16.370247564020399</v>
      </c>
      <c r="S4">
        <v>-16.276951402901599</v>
      </c>
      <c r="T4">
        <v>-32.0803221606078</v>
      </c>
      <c r="U4">
        <v>-32.465856857115</v>
      </c>
      <c r="V4">
        <v>-22.013019012396501</v>
      </c>
      <c r="W4">
        <v>-30.305971880256301</v>
      </c>
      <c r="X4">
        <v>-20.018266030963002</v>
      </c>
      <c r="Y4">
        <v>-17.910928602691101</v>
      </c>
      <c r="Z4">
        <v>-13.053493049134</v>
      </c>
      <c r="AA4">
        <v>-17.324423411356701</v>
      </c>
      <c r="AB4">
        <v>-19.7166167086957</v>
      </c>
      <c r="AC4">
        <v>-18.623089115148101</v>
      </c>
      <c r="AD4">
        <v>3.2454948273158402</v>
      </c>
    </row>
    <row r="5" spans="1:30" x14ac:dyDescent="0.25">
      <c r="A5" s="1" t="s">
        <v>188</v>
      </c>
      <c r="B5">
        <v>10.7679645528845</v>
      </c>
      <c r="C5">
        <v>12.8694397871284</v>
      </c>
      <c r="D5">
        <v>18.353504436939399</v>
      </c>
      <c r="E5">
        <v>18.910687134989999</v>
      </c>
      <c r="F5">
        <v>6.9282599684978496</v>
      </c>
      <c r="G5">
        <v>12.1443777368534</v>
      </c>
      <c r="H5">
        <v>18.4050384188367</v>
      </c>
      <c r="I5">
        <v>14.132041948966499</v>
      </c>
      <c r="J5">
        <v>11.4765109578815</v>
      </c>
      <c r="K5">
        <v>17.255536350800501</v>
      </c>
      <c r="L5">
        <v>18.544395234111398</v>
      </c>
      <c r="M5">
        <v>16.1106156148747</v>
      </c>
      <c r="N5">
        <v>20.358836773802999</v>
      </c>
      <c r="O5">
        <v>11.1905703599672</v>
      </c>
      <c r="P5">
        <v>16.4082180679506</v>
      </c>
      <c r="Q5">
        <v>-12.1733185465009</v>
      </c>
      <c r="R5">
        <v>-13.9502281202431</v>
      </c>
      <c r="S5">
        <v>-13.4855121439856</v>
      </c>
      <c r="T5">
        <v>-34.868178247272901</v>
      </c>
      <c r="U5">
        <v>-32.243917947177998</v>
      </c>
      <c r="V5">
        <v>-21.149325829522201</v>
      </c>
      <c r="W5">
        <v>-30.4019595291206</v>
      </c>
      <c r="X5">
        <v>-19.530704900751399</v>
      </c>
      <c r="Y5">
        <v>-17.380381459263301</v>
      </c>
      <c r="Z5">
        <v>-13.539267646497001</v>
      </c>
      <c r="AA5">
        <v>-16.861449313804201</v>
      </c>
      <c r="AB5">
        <v>-18.090140294194999</v>
      </c>
      <c r="AC5">
        <v>-16.7102987429782</v>
      </c>
      <c r="AD5">
        <v>4.1113664570118198</v>
      </c>
    </row>
    <row r="6" spans="1:30" x14ac:dyDescent="0.25">
      <c r="A6" s="1" t="s">
        <v>189</v>
      </c>
      <c r="B6">
        <v>10.6095906715975</v>
      </c>
      <c r="C6">
        <v>14.4690746592533</v>
      </c>
      <c r="D6">
        <v>17.792589015898901</v>
      </c>
      <c r="E6">
        <v>19.912703396718701</v>
      </c>
      <c r="F6">
        <v>8.1214158634756402</v>
      </c>
      <c r="G6">
        <v>13.808212466011</v>
      </c>
      <c r="H6">
        <v>18.932000945445399</v>
      </c>
      <c r="I6">
        <v>13.8216509712113</v>
      </c>
      <c r="J6">
        <v>9.6632737874662507</v>
      </c>
      <c r="K6">
        <v>13.9351480624114</v>
      </c>
      <c r="L6">
        <v>17.9379920538364</v>
      </c>
      <c r="M6">
        <v>16.012936316064799</v>
      </c>
      <c r="N6">
        <v>20.3228610737035</v>
      </c>
      <c r="O6">
        <v>11.0803476308404</v>
      </c>
      <c r="P6">
        <v>13.3722790027842</v>
      </c>
      <c r="Q6">
        <v>-11.298494623781</v>
      </c>
      <c r="R6">
        <v>-14.698909831003</v>
      </c>
      <c r="S6">
        <v>-15.335794453426001</v>
      </c>
      <c r="T6">
        <v>-32.8828587076041</v>
      </c>
      <c r="U6">
        <v>-32.548694526745599</v>
      </c>
      <c r="V6">
        <v>-21.501683444023399</v>
      </c>
      <c r="W6">
        <v>-28.868445647453001</v>
      </c>
      <c r="X6">
        <v>-19.654985968411602</v>
      </c>
      <c r="Y6">
        <v>-16.476098095175701</v>
      </c>
      <c r="Z6">
        <v>-12.9819068013584</v>
      </c>
      <c r="AA6">
        <v>-16.1510836988016</v>
      </c>
      <c r="AB6">
        <v>-17.171918485473402</v>
      </c>
      <c r="AC6">
        <v>-15.824631312105399</v>
      </c>
      <c r="AD6">
        <v>5.3561212682540704</v>
      </c>
    </row>
    <row r="7" spans="1:30" x14ac:dyDescent="0.25">
      <c r="A7" s="1" t="s">
        <v>192</v>
      </c>
      <c r="B7">
        <v>5.6831656265058097</v>
      </c>
      <c r="C7">
        <v>17.086811623657301</v>
      </c>
      <c r="D7">
        <v>16.887926542290199</v>
      </c>
      <c r="E7">
        <v>19.9495186467372</v>
      </c>
      <c r="F7">
        <v>3.75469081969996</v>
      </c>
      <c r="G7">
        <v>14.0089382556333</v>
      </c>
      <c r="H7">
        <v>19.015407167095798</v>
      </c>
      <c r="I7">
        <v>12.6775197545059</v>
      </c>
      <c r="J7">
        <v>11.8098672650972</v>
      </c>
      <c r="K7">
        <v>17.075621181095801</v>
      </c>
      <c r="L7">
        <v>18.718000655093899</v>
      </c>
      <c r="M7">
        <v>15.9677121678642</v>
      </c>
      <c r="N7">
        <v>20.250643255225501</v>
      </c>
      <c r="O7">
        <v>12.2181666364812</v>
      </c>
      <c r="P7">
        <v>14.8176439399485</v>
      </c>
      <c r="Q7">
        <v>-13.8084132218407</v>
      </c>
      <c r="R7">
        <v>-15.7318673152113</v>
      </c>
      <c r="S7">
        <v>-16.351757637577101</v>
      </c>
      <c r="T7">
        <v>-34.901134221614903</v>
      </c>
      <c r="U7">
        <v>-30.308280212363499</v>
      </c>
      <c r="V7">
        <v>-22.7662714120559</v>
      </c>
      <c r="W7">
        <v>-31.894422493799901</v>
      </c>
      <c r="X7">
        <v>-20.590303959776701</v>
      </c>
      <c r="Y7">
        <v>-16.574585583920499</v>
      </c>
      <c r="Z7">
        <v>-13.3347300198007</v>
      </c>
      <c r="AA7">
        <v>-16.5049413512304</v>
      </c>
      <c r="AB7">
        <v>-19.010883694464201</v>
      </c>
      <c r="AC7">
        <v>-18.7840055117105</v>
      </c>
      <c r="AD7">
        <v>3.1986407969621702</v>
      </c>
    </row>
    <row r="8" spans="1:30" x14ac:dyDescent="0.25">
      <c r="A8" s="1" t="s">
        <v>190</v>
      </c>
      <c r="B8">
        <v>9.7994204967122993</v>
      </c>
      <c r="C8">
        <v>17.131419014770898</v>
      </c>
      <c r="D8">
        <v>15.669003065601199</v>
      </c>
      <c r="E8">
        <v>18.431048751872801</v>
      </c>
      <c r="F8">
        <v>5.1407359021576999</v>
      </c>
      <c r="G8">
        <v>14.916869575374299</v>
      </c>
      <c r="H8">
        <v>19.084826831755301</v>
      </c>
      <c r="I8">
        <v>12.7303853418305</v>
      </c>
      <c r="J8">
        <v>12.831134536866299</v>
      </c>
      <c r="K8">
        <v>15.0205450838118</v>
      </c>
      <c r="L8">
        <v>20.700593036388799</v>
      </c>
      <c r="M8">
        <v>16.0977485269932</v>
      </c>
      <c r="N8">
        <v>20.915303866505401</v>
      </c>
      <c r="O8">
        <v>13.036096427087699</v>
      </c>
      <c r="P8">
        <v>16.3594148762229</v>
      </c>
      <c r="Q8">
        <v>-14.2849121626654</v>
      </c>
      <c r="R8">
        <v>-16.788411005942098</v>
      </c>
      <c r="S8">
        <v>-15.946332671018901</v>
      </c>
      <c r="T8">
        <v>-34.654416365317203</v>
      </c>
      <c r="U8">
        <v>-36.627037741317601</v>
      </c>
      <c r="V8">
        <v>-23.406516547237299</v>
      </c>
      <c r="W8">
        <v>-32.872161792069001</v>
      </c>
      <c r="X8">
        <v>-21.0811599526339</v>
      </c>
      <c r="Y8">
        <v>-18.011069125520901</v>
      </c>
      <c r="Z8">
        <v>-13.978032852643899</v>
      </c>
      <c r="AA8">
        <v>-17.154274404602699</v>
      </c>
      <c r="AB8">
        <v>-20.315884882042901</v>
      </c>
      <c r="AC8">
        <v>-19.4810150560611</v>
      </c>
      <c r="AD8">
        <v>3.2183951251514999</v>
      </c>
    </row>
    <row r="9" spans="1:30" x14ac:dyDescent="0.25">
      <c r="A9" s="1" t="s">
        <v>0</v>
      </c>
      <c r="B9">
        <v>11.7493064568074</v>
      </c>
      <c r="C9">
        <v>15.8125400480507</v>
      </c>
      <c r="D9">
        <v>18.716256616143699</v>
      </c>
      <c r="E9">
        <v>17.16499638837</v>
      </c>
      <c r="F9">
        <v>6.8444385739112104</v>
      </c>
      <c r="G9">
        <v>15.913850817186701</v>
      </c>
      <c r="H9">
        <v>18.351762645408201</v>
      </c>
      <c r="I9">
        <v>13.360626758605701</v>
      </c>
      <c r="J9">
        <v>12.4247722774825</v>
      </c>
      <c r="K9">
        <v>14.8574706072457</v>
      </c>
      <c r="L9">
        <v>17.9256127426452</v>
      </c>
      <c r="M9">
        <v>16.545287777891399</v>
      </c>
      <c r="N9">
        <v>21.3530798607107</v>
      </c>
      <c r="O9">
        <v>12.651394147254001</v>
      </c>
      <c r="P9">
        <v>16.031100713968002</v>
      </c>
      <c r="Q9">
        <v>-13.3002647820358</v>
      </c>
      <c r="R9">
        <v>-16.0966346687533</v>
      </c>
      <c r="S9">
        <v>-15.1938370128793</v>
      </c>
      <c r="T9">
        <v>-37.244703240039001</v>
      </c>
      <c r="U9">
        <v>-31.043813064982398</v>
      </c>
      <c r="V9">
        <v>-22.913973713270298</v>
      </c>
      <c r="W9">
        <v>-30.6403517503819</v>
      </c>
      <c r="X9">
        <v>-20.219491597648801</v>
      </c>
      <c r="Y9">
        <v>-17.117047983862602</v>
      </c>
      <c r="Z9">
        <v>-13.9754169464487</v>
      </c>
      <c r="AA9">
        <v>-15.783890074522001</v>
      </c>
      <c r="AB9">
        <v>-17.031792059422099</v>
      </c>
      <c r="AC9">
        <v>-16.204070942973299</v>
      </c>
      <c r="AD9">
        <v>4.4150794663819797</v>
      </c>
    </row>
    <row r="10" spans="1:30" x14ac:dyDescent="0.25">
      <c r="A10" s="1" t="s">
        <v>193</v>
      </c>
      <c r="B10">
        <v>9.6035820051839895</v>
      </c>
      <c r="C10">
        <v>16.608271476211002</v>
      </c>
      <c r="D10">
        <v>19.896491695844102</v>
      </c>
      <c r="E10">
        <v>17.655000932855401</v>
      </c>
      <c r="F10">
        <v>4.9796612680582202</v>
      </c>
      <c r="G10">
        <v>14.576318906219701</v>
      </c>
      <c r="H10">
        <v>21.127688607575799</v>
      </c>
      <c r="I10">
        <v>13.440085633048399</v>
      </c>
      <c r="J10">
        <v>12.3901289976729</v>
      </c>
      <c r="K10">
        <v>17.192987370163301</v>
      </c>
      <c r="L10">
        <v>18.264499908391699</v>
      </c>
      <c r="M10">
        <v>16.434140674227901</v>
      </c>
      <c r="N10">
        <v>21.518537287822799</v>
      </c>
      <c r="O10">
        <v>12.7898341730938</v>
      </c>
      <c r="P10">
        <v>16.512227906673001</v>
      </c>
      <c r="Q10">
        <v>-13.6613449959876</v>
      </c>
      <c r="R10">
        <v>-15.255721979789501</v>
      </c>
      <c r="S10">
        <v>-15.448875209277601</v>
      </c>
      <c r="T10">
        <v>-32.773930441034501</v>
      </c>
      <c r="U10">
        <v>-32.443925385031399</v>
      </c>
      <c r="V10">
        <v>-22.9654297780299</v>
      </c>
      <c r="W10">
        <v>-31.417034454889901</v>
      </c>
      <c r="X10">
        <v>-22.119305315534898</v>
      </c>
      <c r="Y10">
        <v>-17.125634110186599</v>
      </c>
      <c r="Z10">
        <v>-12.957097363472601</v>
      </c>
      <c r="AA10">
        <v>-15.9000063655161</v>
      </c>
      <c r="AB10">
        <v>-18.506587936171599</v>
      </c>
      <c r="AC10">
        <v>-18.438038435568998</v>
      </c>
      <c r="AD10">
        <v>3.51900182391697</v>
      </c>
    </row>
    <row r="11" spans="1:30" x14ac:dyDescent="0.25">
      <c r="A11" s="1" t="s">
        <v>191</v>
      </c>
      <c r="B11">
        <v>10.5861825429691</v>
      </c>
      <c r="C11">
        <v>15.5938240789211</v>
      </c>
      <c r="D11">
        <v>16.869348784736399</v>
      </c>
      <c r="E11">
        <v>17.944302295347999</v>
      </c>
      <c r="F11">
        <v>7.0357355550765304</v>
      </c>
      <c r="G11">
        <v>12.944064108046</v>
      </c>
      <c r="H11">
        <v>18.069794649734899</v>
      </c>
      <c r="I11">
        <v>14.3195619735294</v>
      </c>
      <c r="J11">
        <v>12.4750146550419</v>
      </c>
      <c r="K11">
        <v>17.178973499712999</v>
      </c>
      <c r="L11">
        <v>18.196710696327099</v>
      </c>
      <c r="M11">
        <v>16.5004800878887</v>
      </c>
      <c r="N11">
        <v>20.730019663616901</v>
      </c>
      <c r="O11">
        <v>13.7303015968431</v>
      </c>
      <c r="P11">
        <v>17.590283881672299</v>
      </c>
      <c r="Q11">
        <v>-13.580081233148499</v>
      </c>
      <c r="R11">
        <v>-15.794809272676</v>
      </c>
      <c r="S11">
        <v>-15.620060746778</v>
      </c>
      <c r="T11">
        <v>-33.898620938939899</v>
      </c>
      <c r="U11">
        <v>-35.021190686636601</v>
      </c>
      <c r="V11">
        <v>-23.330525168674299</v>
      </c>
      <c r="W11">
        <v>-32.243435737250202</v>
      </c>
      <c r="X11">
        <v>-20.540585397026302</v>
      </c>
      <c r="Y11">
        <v>-17.038795373838699</v>
      </c>
      <c r="Z11">
        <v>-13.8341489090745</v>
      </c>
      <c r="AA11">
        <v>-16.5739694133112</v>
      </c>
      <c r="AB11">
        <v>-17.617646696943002</v>
      </c>
      <c r="AC11">
        <v>-18.117039423617701</v>
      </c>
      <c r="AD11">
        <v>4.7313217951837503</v>
      </c>
    </row>
    <row r="12" spans="1:30" x14ac:dyDescent="0.25">
      <c r="A12" s="1" t="s">
        <v>184</v>
      </c>
      <c r="B12">
        <f>AVERAGE(B2:B11)</f>
        <v>10.031193045349726</v>
      </c>
      <c r="C12">
        <f t="shared" ref="C12:AD12" si="0">AVERAGE(C2:C11)</f>
        <v>15.539973065331818</v>
      </c>
      <c r="D12">
        <f t="shared" si="0"/>
        <v>17.956778101051221</v>
      </c>
      <c r="E12">
        <f t="shared" si="0"/>
        <v>18.370484425038882</v>
      </c>
      <c r="F12">
        <f t="shared" si="0"/>
        <v>6.3184638416884793</v>
      </c>
      <c r="G12">
        <f t="shared" si="0"/>
        <v>14.443004474984511</v>
      </c>
      <c r="H12">
        <f t="shared" si="0"/>
        <v>19.271459744370087</v>
      </c>
      <c r="I12">
        <f t="shared" si="0"/>
        <v>13.27047011784494</v>
      </c>
      <c r="J12">
        <f t="shared" si="0"/>
        <v>11.797035951370265</v>
      </c>
      <c r="K12">
        <f t="shared" si="0"/>
        <v>15.66759056708637</v>
      </c>
      <c r="L12">
        <f t="shared" si="0"/>
        <v>18.491087125447621</v>
      </c>
      <c r="M12">
        <f t="shared" si="0"/>
        <v>16.070558328673521</v>
      </c>
      <c r="N12">
        <f t="shared" si="0"/>
        <v>20.42505156410553</v>
      </c>
      <c r="O12">
        <f t="shared" si="0"/>
        <v>12.41188677934681</v>
      </c>
      <c r="P12">
        <f t="shared" si="0"/>
        <v>16.081288796609908</v>
      </c>
      <c r="Q12">
        <f t="shared" si="0"/>
        <v>-13.129124255173389</v>
      </c>
      <c r="R12">
        <f t="shared" si="0"/>
        <v>-15.699088285356641</v>
      </c>
      <c r="S12">
        <f t="shared" si="0"/>
        <v>-15.446717174664357</v>
      </c>
      <c r="T12">
        <f t="shared" si="0"/>
        <v>-34.592070371267468</v>
      </c>
      <c r="U12">
        <f t="shared" si="0"/>
        <v>-32.619673089211467</v>
      </c>
      <c r="V12">
        <f t="shared" si="0"/>
        <v>-22.480144522063608</v>
      </c>
      <c r="W12">
        <f t="shared" si="0"/>
        <v>-31.472168493959874</v>
      </c>
      <c r="X12">
        <f t="shared" si="0"/>
        <v>-20.23815607029087</v>
      </c>
      <c r="Y12">
        <f t="shared" si="0"/>
        <v>-17.295920295478719</v>
      </c>
      <c r="Z12">
        <f t="shared" si="0"/>
        <v>-13.343141761408551</v>
      </c>
      <c r="AA12">
        <f t="shared" si="0"/>
        <v>-16.451194437389091</v>
      </c>
      <c r="AB12">
        <f t="shared" si="0"/>
        <v>-18.247137203854908</v>
      </c>
      <c r="AC12">
        <f t="shared" si="0"/>
        <v>-17.410095537315112</v>
      </c>
      <c r="AD12">
        <f t="shared" si="0"/>
        <v>4.13664870145812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2"/>
  <sheetViews>
    <sheetView workbookViewId="0">
      <selection activeCell="H23" sqref="H23"/>
    </sheetView>
  </sheetViews>
  <sheetFormatPr defaultColWidth="11" defaultRowHeight="15.75" x14ac:dyDescent="0.25"/>
  <cols>
    <col min="1" max="1" width="15.375" bestFit="1" customWidth="1"/>
  </cols>
  <sheetData>
    <row r="1" spans="1:26" x14ac:dyDescent="0.25"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0</v>
      </c>
      <c r="W1" t="s">
        <v>51</v>
      </c>
      <c r="X1" t="s">
        <v>52</v>
      </c>
      <c r="Y1" t="s">
        <v>53</v>
      </c>
      <c r="Z1" t="s">
        <v>54</v>
      </c>
    </row>
    <row r="2" spans="1:26" x14ac:dyDescent="0.25">
      <c r="A2" s="1" t="s">
        <v>185</v>
      </c>
      <c r="B2">
        <v>10.1044690582362</v>
      </c>
      <c r="C2">
        <v>9.3513444772288299</v>
      </c>
      <c r="D2">
        <v>-19.008069308823099</v>
      </c>
      <c r="E2">
        <v>-13.715692882066699</v>
      </c>
      <c r="F2">
        <v>-11.822588140148101</v>
      </c>
      <c r="G2">
        <v>-9.8728162943743296</v>
      </c>
      <c r="H2">
        <v>-9.3375193525663391</v>
      </c>
      <c r="I2">
        <v>-17.194862425450399</v>
      </c>
      <c r="J2">
        <v>-18.1762420819623</v>
      </c>
      <c r="K2">
        <v>-11.7872102718866</v>
      </c>
      <c r="L2">
        <v>-8.2901469014128004</v>
      </c>
      <c r="M2">
        <v>15.342159163545</v>
      </c>
      <c r="N2">
        <v>20.255355718685902</v>
      </c>
      <c r="O2">
        <v>14.1099111825016</v>
      </c>
      <c r="P2">
        <v>18.628605762371699</v>
      </c>
      <c r="Q2">
        <v>30.814866091195402</v>
      </c>
      <c r="R2">
        <v>16.8127029789168</v>
      </c>
      <c r="S2">
        <v>28.5191668786394</v>
      </c>
      <c r="T2">
        <v>25.5687551508545</v>
      </c>
      <c r="U2">
        <v>14.345188131820599</v>
      </c>
      <c r="V2">
        <v>12.736525041256</v>
      </c>
      <c r="W2">
        <v>15.978580004406</v>
      </c>
      <c r="X2">
        <v>11.320129440785299</v>
      </c>
      <c r="Y2">
        <v>32.4553600624726</v>
      </c>
      <c r="Z2">
        <v>16.544282594342999</v>
      </c>
    </row>
    <row r="3" spans="1:26" x14ac:dyDescent="0.25">
      <c r="A3" s="1" t="s">
        <v>186</v>
      </c>
      <c r="B3">
        <v>8.2884896581529208</v>
      </c>
      <c r="C3">
        <v>0.60743687013860503</v>
      </c>
      <c r="D3">
        <v>-19.1396719545296</v>
      </c>
      <c r="E3">
        <v>-15.1045877128846</v>
      </c>
      <c r="F3">
        <v>-13.7764415202221</v>
      </c>
      <c r="G3">
        <v>-11.732354409359001</v>
      </c>
      <c r="H3">
        <v>-11.4655309386944</v>
      </c>
      <c r="I3">
        <v>-18.241423147645602</v>
      </c>
      <c r="J3">
        <v>-19.743651351472099</v>
      </c>
      <c r="K3">
        <v>-13.5175527276742</v>
      </c>
      <c r="L3">
        <v>-10.665594614619</v>
      </c>
      <c r="M3">
        <v>13.4080401802478</v>
      </c>
      <c r="N3">
        <v>19.8935113540639</v>
      </c>
      <c r="O3">
        <v>14.535779908281</v>
      </c>
      <c r="P3">
        <v>17.121050087383001</v>
      </c>
      <c r="Q3">
        <v>27.072925261253399</v>
      </c>
      <c r="R3">
        <v>16.641027741084901</v>
      </c>
      <c r="S3">
        <v>28.291908564078099</v>
      </c>
      <c r="T3">
        <v>23.865125225853799</v>
      </c>
      <c r="U3">
        <v>13.5870251393287</v>
      </c>
      <c r="V3">
        <v>12.0984940295969</v>
      </c>
      <c r="W3">
        <v>15.5626502271384</v>
      </c>
      <c r="X3">
        <v>11.229783672616801</v>
      </c>
      <c r="Y3">
        <v>32.453653688292697</v>
      </c>
      <c r="Z3">
        <v>16.112557200599401</v>
      </c>
    </row>
    <row r="4" spans="1:26" x14ac:dyDescent="0.25">
      <c r="A4" s="1" t="s">
        <v>187</v>
      </c>
      <c r="B4">
        <v>8.2009361334147002</v>
      </c>
      <c r="C4">
        <v>6.6304249937932003</v>
      </c>
      <c r="D4">
        <v>-20.769545698464501</v>
      </c>
      <c r="E4">
        <v>-20.104930905656499</v>
      </c>
      <c r="F4">
        <v>-15.3926000641165</v>
      </c>
      <c r="G4">
        <v>-16.303034426799101</v>
      </c>
      <c r="H4">
        <v>-15.553383670073799</v>
      </c>
      <c r="I4">
        <v>-18.473524107403399</v>
      </c>
      <c r="J4">
        <v>-19.4974380268877</v>
      </c>
      <c r="K4">
        <v>-16.086497185688199</v>
      </c>
      <c r="L4">
        <v>-14.319862295302499</v>
      </c>
      <c r="M4">
        <v>15.8948011024862</v>
      </c>
      <c r="N4">
        <v>18.9168698015032</v>
      </c>
      <c r="O4">
        <v>16.581337189500498</v>
      </c>
      <c r="P4">
        <v>17.9710785192777</v>
      </c>
      <c r="Q4">
        <v>28.818869117578899</v>
      </c>
      <c r="R4">
        <v>17.596731169121</v>
      </c>
      <c r="S4">
        <v>25.670774537195101</v>
      </c>
      <c r="T4">
        <v>23.5041900634568</v>
      </c>
      <c r="U4">
        <v>14.559009526518</v>
      </c>
      <c r="V4">
        <v>12.572229388440901</v>
      </c>
      <c r="W4">
        <v>13.171139752824301</v>
      </c>
      <c r="X4">
        <v>11.038660161280699</v>
      </c>
      <c r="Y4">
        <v>30.7669490576153</v>
      </c>
      <c r="Z4">
        <v>17.736538528887699</v>
      </c>
    </row>
    <row r="5" spans="1:26" x14ac:dyDescent="0.25">
      <c r="A5" s="1" t="s">
        <v>188</v>
      </c>
      <c r="B5">
        <v>7.9728343432071798</v>
      </c>
      <c r="C5">
        <v>-3.1415562390157299</v>
      </c>
      <c r="D5">
        <v>-18.990210798959001</v>
      </c>
      <c r="E5">
        <v>-19.4245232150204</v>
      </c>
      <c r="F5">
        <v>-14.2641612401044</v>
      </c>
      <c r="G5">
        <v>-16.160055887130898</v>
      </c>
      <c r="H5">
        <v>-17.0363399835562</v>
      </c>
      <c r="I5">
        <v>-18.017276254882201</v>
      </c>
      <c r="J5">
        <v>-18.294143502436</v>
      </c>
      <c r="K5">
        <v>-17.894378931060199</v>
      </c>
      <c r="L5">
        <v>-15.6264811527264</v>
      </c>
      <c r="M5">
        <v>5.2125673667469803</v>
      </c>
      <c r="N5">
        <v>11.767720532992101</v>
      </c>
      <c r="O5">
        <v>9.7303279109620693</v>
      </c>
      <c r="P5">
        <v>17.066236646608601</v>
      </c>
      <c r="Q5">
        <v>29.489565557580701</v>
      </c>
      <c r="R5">
        <v>17.5223359385888</v>
      </c>
      <c r="S5">
        <v>28.2881087083632</v>
      </c>
      <c r="T5">
        <v>25.211061388428899</v>
      </c>
      <c r="U5">
        <v>14.2616964910113</v>
      </c>
      <c r="V5">
        <v>13.490218849077801</v>
      </c>
      <c r="W5">
        <v>15.133685358760401</v>
      </c>
      <c r="X5">
        <v>9.11392155414012</v>
      </c>
      <c r="Y5">
        <v>31.484730587318499</v>
      </c>
      <c r="Z5">
        <v>15.416227628605</v>
      </c>
    </row>
    <row r="6" spans="1:26" x14ac:dyDescent="0.25">
      <c r="A6" s="1" t="s">
        <v>189</v>
      </c>
      <c r="B6">
        <v>9.5167595026057406</v>
      </c>
      <c r="C6">
        <v>-2.4457320295110199</v>
      </c>
      <c r="D6">
        <v>-19.196146463324901</v>
      </c>
      <c r="E6">
        <v>-18.151121486907702</v>
      </c>
      <c r="F6">
        <v>-14.0423558113903</v>
      </c>
      <c r="G6">
        <v>-12.243299039393399</v>
      </c>
      <c r="H6">
        <v>-11.910979880532</v>
      </c>
      <c r="I6">
        <v>-17.720449736523499</v>
      </c>
      <c r="J6">
        <v>-17.918963251774699</v>
      </c>
      <c r="K6">
        <v>-14.237293189056</v>
      </c>
      <c r="L6">
        <v>-11.477629736787501</v>
      </c>
      <c r="M6">
        <v>13.7975397476532</v>
      </c>
      <c r="N6">
        <v>19.904005768035599</v>
      </c>
      <c r="O6">
        <v>15.3246480799988</v>
      </c>
      <c r="P6">
        <v>18.555373364374098</v>
      </c>
      <c r="Q6">
        <v>29.346277863543701</v>
      </c>
      <c r="R6">
        <v>18.145296925253799</v>
      </c>
      <c r="S6">
        <v>27.4826617071393</v>
      </c>
      <c r="T6">
        <v>23.3016574457655</v>
      </c>
      <c r="U6">
        <v>14.883187931815099</v>
      </c>
      <c r="V6">
        <v>13.0713253768879</v>
      </c>
      <c r="W6">
        <v>15.6128337204216</v>
      </c>
      <c r="X6">
        <v>11.8560487355237</v>
      </c>
      <c r="Y6">
        <v>32.917660271497802</v>
      </c>
      <c r="Z6">
        <v>17.7086737595267</v>
      </c>
    </row>
    <row r="7" spans="1:26" x14ac:dyDescent="0.25">
      <c r="A7" s="1" t="s">
        <v>192</v>
      </c>
      <c r="B7">
        <v>9.8147772624967402</v>
      </c>
      <c r="C7">
        <v>4.1269882153668798</v>
      </c>
      <c r="D7">
        <v>-19.965263133233101</v>
      </c>
      <c r="E7">
        <v>-18.580960287197399</v>
      </c>
      <c r="F7">
        <v>-15.284027695998001</v>
      </c>
      <c r="G7">
        <v>-15.432657263188601</v>
      </c>
      <c r="H7">
        <v>-14.144395939261299</v>
      </c>
      <c r="I7">
        <v>-17.256946463524301</v>
      </c>
      <c r="J7">
        <v>-18.640967582052198</v>
      </c>
      <c r="K7">
        <v>-15.697002644657999</v>
      </c>
      <c r="L7">
        <v>-13.7710924444655</v>
      </c>
      <c r="M7">
        <v>16.320105342166698</v>
      </c>
      <c r="N7">
        <v>19.560333030678699</v>
      </c>
      <c r="O7">
        <v>16.566247313419399</v>
      </c>
      <c r="P7">
        <v>17.843016299137201</v>
      </c>
      <c r="Q7">
        <v>29.473268404465799</v>
      </c>
      <c r="R7">
        <v>17.2090437801291</v>
      </c>
      <c r="S7">
        <v>24.2691889171568</v>
      </c>
      <c r="T7">
        <v>24.3971986015375</v>
      </c>
      <c r="U7">
        <v>14.747044119686899</v>
      </c>
      <c r="V7">
        <v>13.0847264298353</v>
      </c>
      <c r="W7">
        <v>14.7544135851238</v>
      </c>
      <c r="X7">
        <v>9.6761829880271399</v>
      </c>
      <c r="Y7">
        <v>28.407406231080699</v>
      </c>
      <c r="Z7">
        <v>16.348855412569002</v>
      </c>
    </row>
    <row r="8" spans="1:26" x14ac:dyDescent="0.25">
      <c r="A8" s="1" t="s">
        <v>190</v>
      </c>
      <c r="B8">
        <v>9.7726825916826296</v>
      </c>
      <c r="C8">
        <v>7.6420952801995199</v>
      </c>
      <c r="D8">
        <v>-20.029937752435099</v>
      </c>
      <c r="E8">
        <v>-18.307380221593899</v>
      </c>
      <c r="F8">
        <v>-17.1361785143087</v>
      </c>
      <c r="G8">
        <v>-15.0057624832587</v>
      </c>
      <c r="H8">
        <v>-14.3863726272698</v>
      </c>
      <c r="I8">
        <v>-19.069039545054501</v>
      </c>
      <c r="J8">
        <v>-19.1812392756738</v>
      </c>
      <c r="K8">
        <v>-16.1997338111623</v>
      </c>
      <c r="L8">
        <v>-13.819406969768901</v>
      </c>
      <c r="M8">
        <v>15.3446003688786</v>
      </c>
      <c r="N8">
        <v>18.767333227940298</v>
      </c>
      <c r="O8">
        <v>15.861736588913301</v>
      </c>
      <c r="P8">
        <v>17.320956488919499</v>
      </c>
      <c r="Q8">
        <v>28.646298909816601</v>
      </c>
      <c r="R8">
        <v>16.806483554711502</v>
      </c>
      <c r="S8">
        <v>16.690562847092799</v>
      </c>
      <c r="T8">
        <v>22.8677143085079</v>
      </c>
      <c r="U8">
        <v>14.511497539993799</v>
      </c>
      <c r="V8">
        <v>12.3253737161291</v>
      </c>
      <c r="W8">
        <v>11.834314861532301</v>
      </c>
      <c r="X8">
        <v>10.7840070090475</v>
      </c>
      <c r="Y8">
        <v>28.607087812394798</v>
      </c>
      <c r="Z8">
        <v>16.041706005178</v>
      </c>
    </row>
    <row r="9" spans="1:26" x14ac:dyDescent="0.25">
      <c r="A9" s="1" t="s">
        <v>0</v>
      </c>
      <c r="B9">
        <v>10.5557301512204</v>
      </c>
      <c r="C9">
        <v>4.9718349519130403</v>
      </c>
      <c r="D9">
        <v>-19.688289989139498</v>
      </c>
      <c r="E9">
        <v>-15.941314697160699</v>
      </c>
      <c r="F9">
        <v>-11.9619117892627</v>
      </c>
      <c r="G9">
        <v>-11.786302510496</v>
      </c>
      <c r="H9">
        <v>-11.5165618315486</v>
      </c>
      <c r="I9">
        <v>-17.287618228421699</v>
      </c>
      <c r="J9">
        <v>-19.0545659734751</v>
      </c>
      <c r="K9">
        <v>-14.1935197898702</v>
      </c>
      <c r="L9">
        <v>-10.9642831418758</v>
      </c>
      <c r="M9">
        <v>14.4482932971908</v>
      </c>
      <c r="N9">
        <v>19.239026800515902</v>
      </c>
      <c r="O9">
        <v>16.7812217442474</v>
      </c>
      <c r="P9">
        <v>18.044847546564998</v>
      </c>
      <c r="Q9">
        <v>29.309865444968199</v>
      </c>
      <c r="R9">
        <v>17.592730678750701</v>
      </c>
      <c r="S9">
        <v>25.155003489120901</v>
      </c>
      <c r="T9">
        <v>25.286637425855002</v>
      </c>
      <c r="U9">
        <v>15.4466583923244</v>
      </c>
      <c r="V9">
        <v>13.113492983738301</v>
      </c>
      <c r="W9">
        <v>16.011607678518399</v>
      </c>
      <c r="X9">
        <v>12.1138557287605</v>
      </c>
      <c r="Y9">
        <v>32.328662138424001</v>
      </c>
      <c r="Z9">
        <v>18.239332739979801</v>
      </c>
    </row>
    <row r="10" spans="1:26" x14ac:dyDescent="0.25">
      <c r="A10" s="1" t="s">
        <v>193</v>
      </c>
      <c r="B10">
        <v>10.087128366335801</v>
      </c>
      <c r="C10">
        <v>7.7115545261954397</v>
      </c>
      <c r="D10">
        <v>-19.1641904866277</v>
      </c>
      <c r="E10">
        <v>-17.707929383106599</v>
      </c>
      <c r="F10">
        <v>-15.079718834081101</v>
      </c>
      <c r="G10">
        <v>-14.1744170792522</v>
      </c>
      <c r="H10">
        <v>-13.040147694105</v>
      </c>
      <c r="I10">
        <v>-17.198024140952199</v>
      </c>
      <c r="J10">
        <v>-18.715254554177601</v>
      </c>
      <c r="K10">
        <v>-15.078105015694801</v>
      </c>
      <c r="L10">
        <v>-12.9380024072859</v>
      </c>
      <c r="M10">
        <v>15.751479315203101</v>
      </c>
      <c r="N10">
        <v>18.602163238304701</v>
      </c>
      <c r="O10">
        <v>15.735119514441701</v>
      </c>
      <c r="P10">
        <v>17.849182573079698</v>
      </c>
      <c r="Q10">
        <v>29.459748376460901</v>
      </c>
      <c r="R10">
        <v>17.348352047338398</v>
      </c>
      <c r="S10">
        <v>16.509924683726599</v>
      </c>
      <c r="T10">
        <v>22.9308590488234</v>
      </c>
      <c r="U10">
        <v>14.2545659162629</v>
      </c>
      <c r="V10">
        <v>12.946853072266601</v>
      </c>
      <c r="W10">
        <v>11.8434899711529</v>
      </c>
      <c r="X10">
        <v>10.5044360090687</v>
      </c>
      <c r="Y10">
        <v>27.307875420823201</v>
      </c>
      <c r="Z10">
        <v>15.261395018376501</v>
      </c>
    </row>
    <row r="11" spans="1:26" x14ac:dyDescent="0.25">
      <c r="A11" s="1" t="s">
        <v>191</v>
      </c>
      <c r="B11">
        <v>9.5351295120567006</v>
      </c>
      <c r="C11">
        <v>6.6783647979586496</v>
      </c>
      <c r="D11">
        <v>-20.382477770439799</v>
      </c>
      <c r="E11">
        <v>-17.146642403691899</v>
      </c>
      <c r="F11">
        <v>-13.1337143974953</v>
      </c>
      <c r="G11">
        <v>-13.090406729927</v>
      </c>
      <c r="H11">
        <v>-12.8971740387436</v>
      </c>
      <c r="I11">
        <v>-18.076387623776998</v>
      </c>
      <c r="J11">
        <v>-19.534435371218901</v>
      </c>
      <c r="K11">
        <v>-14.774337783220901</v>
      </c>
      <c r="L11">
        <v>-12.0952521382036</v>
      </c>
      <c r="M11">
        <v>14.5650046170921</v>
      </c>
      <c r="N11">
        <v>19.566292544431001</v>
      </c>
      <c r="O11">
        <v>15.475823638137101</v>
      </c>
      <c r="P11">
        <v>17.877688842139399</v>
      </c>
      <c r="Q11">
        <v>28.7273503600236</v>
      </c>
      <c r="R11">
        <v>17.449293244975301</v>
      </c>
      <c r="S11">
        <v>18.1561918922574</v>
      </c>
      <c r="T11">
        <v>24.219396859200799</v>
      </c>
      <c r="U11">
        <v>14.356406398384401</v>
      </c>
      <c r="V11">
        <v>12.5379608667646</v>
      </c>
      <c r="W11">
        <v>13.1601596769752</v>
      </c>
      <c r="X11">
        <v>10.819348207398299</v>
      </c>
      <c r="Y11">
        <v>31.961908361561701</v>
      </c>
      <c r="Z11">
        <v>17.0949284663965</v>
      </c>
    </row>
    <row r="12" spans="1:26" x14ac:dyDescent="0.25">
      <c r="A12" s="1" t="s">
        <v>184</v>
      </c>
      <c r="B12">
        <f>AVERAGE(B2:B11)</f>
        <v>9.3848936579409017</v>
      </c>
      <c r="C12">
        <f t="shared" ref="C12:Z12" si="0">AVERAGE(C2:C11)</f>
        <v>4.2132755844267411</v>
      </c>
      <c r="D12">
        <f t="shared" si="0"/>
        <v>-19.633380335597629</v>
      </c>
      <c r="E12">
        <f t="shared" si="0"/>
        <v>-17.418508319528637</v>
      </c>
      <c r="F12">
        <f t="shared" si="0"/>
        <v>-14.18936980071272</v>
      </c>
      <c r="G12">
        <f t="shared" si="0"/>
        <v>-13.580110612317924</v>
      </c>
      <c r="H12">
        <f t="shared" si="0"/>
        <v>-13.128840595635102</v>
      </c>
      <c r="I12">
        <f t="shared" si="0"/>
        <v>-17.853555167363481</v>
      </c>
      <c r="J12">
        <f t="shared" si="0"/>
        <v>-18.87569009711304</v>
      </c>
      <c r="K12">
        <f t="shared" si="0"/>
        <v>-14.946563134997138</v>
      </c>
      <c r="L12">
        <f t="shared" si="0"/>
        <v>-12.39677518024479</v>
      </c>
      <c r="M12">
        <f t="shared" si="0"/>
        <v>14.008459050121047</v>
      </c>
      <c r="N12">
        <f t="shared" si="0"/>
        <v>18.647261201715132</v>
      </c>
      <c r="O12">
        <f t="shared" si="0"/>
        <v>15.070215307040286</v>
      </c>
      <c r="P12">
        <f t="shared" si="0"/>
        <v>17.827803612985591</v>
      </c>
      <c r="Q12">
        <f t="shared" si="0"/>
        <v>29.115903538688723</v>
      </c>
      <c r="R12">
        <f t="shared" si="0"/>
        <v>17.312399805887033</v>
      </c>
      <c r="S12">
        <f t="shared" si="0"/>
        <v>23.903349222476958</v>
      </c>
      <c r="T12">
        <f t="shared" si="0"/>
        <v>24.115259551828409</v>
      </c>
      <c r="U12">
        <f t="shared" si="0"/>
        <v>14.495227958714608</v>
      </c>
      <c r="V12">
        <f t="shared" si="0"/>
        <v>12.797719975399341</v>
      </c>
      <c r="W12">
        <f t="shared" si="0"/>
        <v>14.306287483685333</v>
      </c>
      <c r="X12">
        <f t="shared" si="0"/>
        <v>10.845637350664877</v>
      </c>
      <c r="Y12">
        <f t="shared" si="0"/>
        <v>30.869129363148129</v>
      </c>
      <c r="Z12">
        <f t="shared" si="0"/>
        <v>16.65044973544616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2"/>
  <sheetViews>
    <sheetView tabSelected="1" workbookViewId="0">
      <selection activeCell="L37" sqref="L37"/>
    </sheetView>
  </sheetViews>
  <sheetFormatPr defaultColWidth="11" defaultRowHeight="15.75" x14ac:dyDescent="0.25"/>
  <cols>
    <col min="1" max="1" width="15.375" bestFit="1" customWidth="1"/>
  </cols>
  <sheetData>
    <row r="1" spans="1:20" x14ac:dyDescent="0.25"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64</v>
      </c>
      <c r="L1" t="s">
        <v>65</v>
      </c>
      <c r="M1" t="s">
        <v>66</v>
      </c>
      <c r="N1" t="s">
        <v>67</v>
      </c>
      <c r="O1" t="s">
        <v>68</v>
      </c>
      <c r="P1" t="s">
        <v>69</v>
      </c>
      <c r="Q1" t="s">
        <v>70</v>
      </c>
      <c r="R1" t="s">
        <v>71</v>
      </c>
      <c r="S1" t="s">
        <v>72</v>
      </c>
      <c r="T1" t="s">
        <v>73</v>
      </c>
    </row>
    <row r="2" spans="1:20" x14ac:dyDescent="0.25">
      <c r="A2" s="1" t="s">
        <v>185</v>
      </c>
      <c r="B2">
        <v>3.8526722337304</v>
      </c>
      <c r="C2">
        <v>11.796250961795</v>
      </c>
      <c r="D2">
        <v>2.7015006865375302</v>
      </c>
      <c r="E2">
        <v>0.24039054697263501</v>
      </c>
      <c r="F2">
        <v>4.18071722000313</v>
      </c>
      <c r="G2">
        <v>7.4441047716254101</v>
      </c>
      <c r="H2">
        <v>11.972166559826199</v>
      </c>
      <c r="I2">
        <v>13.039942404749</v>
      </c>
      <c r="J2">
        <v>2.5979890967324102</v>
      </c>
      <c r="K2">
        <v>-1.32165129525192E-2</v>
      </c>
      <c r="L2">
        <v>-24.887167531884</v>
      </c>
      <c r="M2">
        <v>-28.983290740287199</v>
      </c>
      <c r="N2">
        <v>-14.0511730939337</v>
      </c>
      <c r="O2">
        <v>-17.443978831575599</v>
      </c>
      <c r="P2">
        <v>-16.1943083180206</v>
      </c>
      <c r="Q2">
        <v>-3.70492377277768</v>
      </c>
      <c r="R2">
        <v>5.1269525570442296</v>
      </c>
      <c r="S2">
        <v>13.337754143475999</v>
      </c>
      <c r="T2">
        <v>17.650081725305402</v>
      </c>
    </row>
    <row r="3" spans="1:20" x14ac:dyDescent="0.25">
      <c r="A3" s="1" t="s">
        <v>186</v>
      </c>
      <c r="B3">
        <v>1.8186256658343001</v>
      </c>
      <c r="C3">
        <v>11.6220324475924</v>
      </c>
      <c r="D3">
        <v>2.2900255024882301</v>
      </c>
      <c r="E3">
        <v>-2.4450514229851499</v>
      </c>
      <c r="F3">
        <v>0.156994956354189</v>
      </c>
      <c r="G3">
        <v>3.5835798906996499</v>
      </c>
      <c r="H3">
        <v>10.2258290503915</v>
      </c>
      <c r="I3">
        <v>11.439687218841099</v>
      </c>
      <c r="J3">
        <v>0.766620201205512</v>
      </c>
      <c r="K3">
        <v>-0.555362904170978</v>
      </c>
      <c r="L3">
        <v>-25.393441584457399</v>
      </c>
      <c r="M3">
        <v>-29.657832605407702</v>
      </c>
      <c r="N3">
        <v>-11.7909131527938</v>
      </c>
      <c r="O3">
        <v>-15.4006186037874</v>
      </c>
      <c r="P3">
        <v>-14.315761655767</v>
      </c>
      <c r="Q3">
        <v>-5.8406156363057198</v>
      </c>
      <c r="R3">
        <v>2.37687002313156</v>
      </c>
      <c r="S3">
        <v>11.582110130952</v>
      </c>
      <c r="T3">
        <v>16.190894602057799</v>
      </c>
    </row>
    <row r="4" spans="1:20" x14ac:dyDescent="0.25">
      <c r="A4" s="1" t="s">
        <v>187</v>
      </c>
      <c r="B4">
        <v>-10.074486498077</v>
      </c>
      <c r="C4">
        <v>-3.8082305334308302</v>
      </c>
      <c r="D4">
        <v>-7.6944739142292997</v>
      </c>
      <c r="E4">
        <v>-9.0158714101243707</v>
      </c>
      <c r="F4">
        <v>-11.7701048785904</v>
      </c>
      <c r="G4">
        <v>1.43658824824092</v>
      </c>
      <c r="H4">
        <v>11.378352118735</v>
      </c>
      <c r="I4">
        <v>12.380902856795201</v>
      </c>
      <c r="J4">
        <v>1.4606101817541499</v>
      </c>
      <c r="K4">
        <v>-0.48837205467999301</v>
      </c>
      <c r="L4">
        <v>-26.015125226414799</v>
      </c>
      <c r="M4">
        <v>-31.475934606189799</v>
      </c>
      <c r="N4">
        <v>-12.056702347151401</v>
      </c>
      <c r="O4">
        <v>-17.7335363991407</v>
      </c>
      <c r="P4">
        <v>-21.5981490844948</v>
      </c>
      <c r="Q4">
        <v>-17.427922068665801</v>
      </c>
      <c r="R4">
        <v>-9.4378290413592207</v>
      </c>
      <c r="S4">
        <v>12.7739505907645</v>
      </c>
      <c r="T4">
        <v>15.864585090484301</v>
      </c>
    </row>
    <row r="5" spans="1:20" x14ac:dyDescent="0.25">
      <c r="A5" s="1" t="s">
        <v>188</v>
      </c>
      <c r="B5">
        <v>2.1844754252356502</v>
      </c>
      <c r="C5">
        <v>13.0558628650756</v>
      </c>
      <c r="D5">
        <v>2.1239601982446601</v>
      </c>
      <c r="E5">
        <v>-2.5461924162757499</v>
      </c>
      <c r="F5">
        <v>-0.260262869763913</v>
      </c>
      <c r="G5">
        <v>5.9507412040223198</v>
      </c>
      <c r="H5">
        <v>11.105722296264601</v>
      </c>
      <c r="I5">
        <v>12.2099822134234</v>
      </c>
      <c r="J5">
        <v>1.7947504146752999</v>
      </c>
      <c r="K5">
        <v>-1.2168399130346299</v>
      </c>
      <c r="L5">
        <v>-25.3250848749101</v>
      </c>
      <c r="M5">
        <v>-29.940963239376799</v>
      </c>
      <c r="N5">
        <v>-13.992766540558801</v>
      </c>
      <c r="O5">
        <v>-16.241865196469501</v>
      </c>
      <c r="P5">
        <v>-12.8494685159921</v>
      </c>
      <c r="Q5">
        <v>-4.9199898510331899</v>
      </c>
      <c r="R5">
        <v>-1.3285396954508899</v>
      </c>
      <c r="S5">
        <v>13.6614500708443</v>
      </c>
      <c r="T5">
        <v>12.9506093474471</v>
      </c>
    </row>
    <row r="6" spans="1:20" x14ac:dyDescent="0.25">
      <c r="A6" s="1" t="s">
        <v>189</v>
      </c>
      <c r="B6">
        <v>1.17245604908388</v>
      </c>
      <c r="C6">
        <v>12.7131600073374</v>
      </c>
      <c r="D6">
        <v>5.2915089797334796</v>
      </c>
      <c r="E6">
        <v>-6.3777982726078797</v>
      </c>
      <c r="F6">
        <v>-7.0008251097878702</v>
      </c>
      <c r="G6">
        <v>-3.0112149538337398</v>
      </c>
      <c r="H6">
        <v>8.1230990674696599</v>
      </c>
      <c r="I6">
        <v>11.221779249723401</v>
      </c>
      <c r="J6">
        <v>2.0154954135254299</v>
      </c>
      <c r="K6">
        <v>0.19242577591176299</v>
      </c>
      <c r="L6">
        <v>-25.6298133474595</v>
      </c>
      <c r="M6">
        <v>-30.343046533524198</v>
      </c>
      <c r="N6">
        <v>-14.382146670383699</v>
      </c>
      <c r="O6">
        <v>-16.487878514271699</v>
      </c>
      <c r="P6">
        <v>-14.422827905765701</v>
      </c>
      <c r="Q6">
        <v>-8.6532075910132704</v>
      </c>
      <c r="R6">
        <v>-1.4177569828221599</v>
      </c>
      <c r="S6">
        <v>11.3596066652315</v>
      </c>
      <c r="T6">
        <v>15.4267237369281</v>
      </c>
    </row>
    <row r="7" spans="1:20" x14ac:dyDescent="0.25">
      <c r="A7" s="1" t="s">
        <v>192</v>
      </c>
      <c r="B7">
        <v>-9.3794099471110304</v>
      </c>
      <c r="C7">
        <v>-5.5519830109722497</v>
      </c>
      <c r="D7">
        <v>-7.4457603597238098</v>
      </c>
      <c r="E7">
        <v>-6.9975477239944501</v>
      </c>
      <c r="F7">
        <v>-7.4392403834705298</v>
      </c>
      <c r="G7">
        <v>3.7346257525051398</v>
      </c>
      <c r="H7">
        <v>12.081523934032999</v>
      </c>
      <c r="I7">
        <v>13.271996629949699</v>
      </c>
      <c r="J7">
        <v>2.7413329023376001</v>
      </c>
      <c r="K7">
        <v>0.18106510484788399</v>
      </c>
      <c r="L7">
        <v>-26.194028816849201</v>
      </c>
      <c r="M7">
        <v>-29.486618922894099</v>
      </c>
      <c r="N7">
        <v>-12.5067459489812</v>
      </c>
      <c r="O7">
        <v>-19.318964986461602</v>
      </c>
      <c r="P7">
        <v>-20.2909918579745</v>
      </c>
      <c r="Q7">
        <v>-15.893219540824701</v>
      </c>
      <c r="R7">
        <v>-8.1322122872284108</v>
      </c>
      <c r="S7">
        <v>13.5406718675106</v>
      </c>
      <c r="T7">
        <v>17.547056650343201</v>
      </c>
    </row>
    <row r="8" spans="1:20" x14ac:dyDescent="0.25">
      <c r="A8" s="1" t="s">
        <v>190</v>
      </c>
      <c r="B8">
        <v>-9.6273671914146206</v>
      </c>
      <c r="C8">
        <v>-4.1076760434735</v>
      </c>
      <c r="D8">
        <v>-6.9098784761501397</v>
      </c>
      <c r="E8">
        <v>-6.5465921877649302</v>
      </c>
      <c r="F8">
        <v>-8.0175738167957498</v>
      </c>
      <c r="G8">
        <v>3.6556966766051899</v>
      </c>
      <c r="H8">
        <v>10.848142997673801</v>
      </c>
      <c r="I8">
        <v>12.386354373553999</v>
      </c>
      <c r="J8">
        <v>1.71567186011946</v>
      </c>
      <c r="K8">
        <v>-0.391893573126807</v>
      </c>
      <c r="L8">
        <v>-25.508837997095402</v>
      </c>
      <c r="M8">
        <v>-32.947328045337301</v>
      </c>
      <c r="N8">
        <v>-12.6471328938566</v>
      </c>
      <c r="O8">
        <v>-19.503628880568598</v>
      </c>
      <c r="P8">
        <v>-20.337626293721399</v>
      </c>
      <c r="Q8">
        <v>-16.9024618579259</v>
      </c>
      <c r="R8">
        <v>-9.0181753642409301</v>
      </c>
      <c r="S8">
        <v>12.7929769484541</v>
      </c>
      <c r="T8">
        <v>17.389550556110699</v>
      </c>
    </row>
    <row r="9" spans="1:20" x14ac:dyDescent="0.25">
      <c r="A9" s="1" t="s">
        <v>0</v>
      </c>
      <c r="B9">
        <v>0.49070254025997401</v>
      </c>
      <c r="C9">
        <v>7.8035666636300904</v>
      </c>
      <c r="D9">
        <v>1.26146691081199</v>
      </c>
      <c r="E9">
        <v>-2.5798235972994998</v>
      </c>
      <c r="F9">
        <v>-0.46154522134207998</v>
      </c>
      <c r="G9">
        <v>4.3513624003363001</v>
      </c>
      <c r="H9">
        <v>10.400208893189101</v>
      </c>
      <c r="I9">
        <v>12.398122545918</v>
      </c>
      <c r="J9">
        <v>2.6220882241000201</v>
      </c>
      <c r="K9">
        <v>0.30347564411199301</v>
      </c>
      <c r="L9">
        <v>-25.334015549140201</v>
      </c>
      <c r="M9">
        <v>-31.737995361286998</v>
      </c>
      <c r="N9">
        <v>-13.8312734784888</v>
      </c>
      <c r="O9">
        <v>-19.258528669530701</v>
      </c>
      <c r="P9">
        <v>-16.4429016036886</v>
      </c>
      <c r="Q9">
        <v>-7.07837888893369</v>
      </c>
      <c r="R9">
        <v>-0.44930432163685302</v>
      </c>
      <c r="S9">
        <v>13.8446549107372</v>
      </c>
      <c r="T9">
        <v>17.294407785258102</v>
      </c>
    </row>
    <row r="10" spans="1:20" x14ac:dyDescent="0.25">
      <c r="A10" s="1" t="s">
        <v>193</v>
      </c>
      <c r="B10">
        <v>-8.4371383125740902</v>
      </c>
      <c r="C10">
        <v>-5.0668686912514396</v>
      </c>
      <c r="D10">
        <v>-6.70330378537746</v>
      </c>
      <c r="E10">
        <v>-6.9262149887621796</v>
      </c>
      <c r="F10">
        <v>-7.49773973970479</v>
      </c>
      <c r="G10">
        <v>3.20485178638625</v>
      </c>
      <c r="H10">
        <v>12.0306813569029</v>
      </c>
      <c r="I10">
        <v>12.6223135566515</v>
      </c>
      <c r="J10">
        <v>3.0784780101045599</v>
      </c>
      <c r="K10">
        <v>0.44457689916346199</v>
      </c>
      <c r="L10">
        <v>-24.095052263128601</v>
      </c>
      <c r="M10">
        <v>-30.997898603756202</v>
      </c>
      <c r="N10">
        <v>-12.315946359963901</v>
      </c>
      <c r="O10">
        <v>-19.522045585972901</v>
      </c>
      <c r="P10">
        <v>-20.647830189761802</v>
      </c>
      <c r="Q10">
        <v>-17.5072399694768</v>
      </c>
      <c r="R10">
        <v>-8.9795833485644696</v>
      </c>
      <c r="S10">
        <v>12.9515142229288</v>
      </c>
      <c r="T10">
        <v>17.276651210642001</v>
      </c>
    </row>
    <row r="11" spans="1:20" x14ac:dyDescent="0.25">
      <c r="A11" s="1" t="s">
        <v>191</v>
      </c>
      <c r="B11">
        <v>-3.7433084155105401</v>
      </c>
      <c r="C11">
        <v>3.1220346286993799</v>
      </c>
      <c r="D11">
        <v>-2.4397932170815002</v>
      </c>
      <c r="E11">
        <v>-4.9016612705034897</v>
      </c>
      <c r="F11">
        <v>-3.1499573214242398</v>
      </c>
      <c r="G11">
        <v>4.7294564292280201</v>
      </c>
      <c r="H11">
        <v>10.8058430920973</v>
      </c>
      <c r="I11">
        <v>12.464330744871701</v>
      </c>
      <c r="J11">
        <v>2.3618632601031302</v>
      </c>
      <c r="K11">
        <v>0.28455971760466903</v>
      </c>
      <c r="L11">
        <v>-26.493002297325901</v>
      </c>
      <c r="M11">
        <v>-32.106084309715499</v>
      </c>
      <c r="N11">
        <v>-12.3502316106989</v>
      </c>
      <c r="O11">
        <v>-18.4469224915712</v>
      </c>
      <c r="P11">
        <v>-18.862405677178099</v>
      </c>
      <c r="Q11">
        <v>-11.286635353949601</v>
      </c>
      <c r="R11">
        <v>-3.7223984083175901</v>
      </c>
      <c r="S11">
        <v>12.328311636991099</v>
      </c>
      <c r="T11">
        <v>16.808200830836</v>
      </c>
    </row>
    <row r="12" spans="1:20" x14ac:dyDescent="0.25">
      <c r="A12" s="1" t="s">
        <v>184</v>
      </c>
      <c r="B12">
        <f>AVERAGE(B2:B11)</f>
        <v>-3.1742778450543079</v>
      </c>
      <c r="C12">
        <f t="shared" ref="C12:T12" si="0">AVERAGE(C2:C11)</f>
        <v>4.1578149295001854</v>
      </c>
      <c r="D12">
        <f t="shared" si="0"/>
        <v>-1.7524747474746321</v>
      </c>
      <c r="E12">
        <f t="shared" si="0"/>
        <v>-4.8096362743345065</v>
      </c>
      <c r="F12">
        <f t="shared" si="0"/>
        <v>-4.1259537164522255</v>
      </c>
      <c r="G12">
        <f t="shared" si="0"/>
        <v>3.5079792205815457</v>
      </c>
      <c r="H12">
        <f t="shared" si="0"/>
        <v>10.897156936658307</v>
      </c>
      <c r="I12">
        <f t="shared" si="0"/>
        <v>12.343541179447701</v>
      </c>
      <c r="J12">
        <f t="shared" si="0"/>
        <v>2.1154899564657574</v>
      </c>
      <c r="K12">
        <f t="shared" si="0"/>
        <v>-0.12595818163251563</v>
      </c>
      <c r="L12">
        <f t="shared" si="0"/>
        <v>-25.487556948866512</v>
      </c>
      <c r="M12">
        <f t="shared" si="0"/>
        <v>-30.767699296777586</v>
      </c>
      <c r="N12">
        <f t="shared" si="0"/>
        <v>-12.992503209681084</v>
      </c>
      <c r="O12">
        <f t="shared" si="0"/>
        <v>-17.935796815934989</v>
      </c>
      <c r="P12">
        <f t="shared" si="0"/>
        <v>-17.596227110236462</v>
      </c>
      <c r="Q12">
        <f t="shared" si="0"/>
        <v>-10.921459453090636</v>
      </c>
      <c r="R12">
        <f t="shared" si="0"/>
        <v>-3.4981976869444731</v>
      </c>
      <c r="S12">
        <f t="shared" si="0"/>
        <v>12.81730011878901</v>
      </c>
      <c r="T12">
        <f t="shared" si="0"/>
        <v>16.4398761535412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2"/>
  <sheetViews>
    <sheetView workbookViewId="0">
      <selection activeCell="K34" sqref="K34"/>
    </sheetView>
  </sheetViews>
  <sheetFormatPr defaultColWidth="11" defaultRowHeight="15.75" x14ac:dyDescent="0.25"/>
  <cols>
    <col min="1" max="1" width="15.375" bestFit="1" customWidth="1"/>
  </cols>
  <sheetData>
    <row r="1" spans="1:6" x14ac:dyDescent="0.25">
      <c r="B1" t="s">
        <v>74</v>
      </c>
      <c r="C1" t="s">
        <v>75</v>
      </c>
      <c r="D1" t="s">
        <v>76</v>
      </c>
      <c r="E1" t="s">
        <v>77</v>
      </c>
      <c r="F1" t="s">
        <v>78</v>
      </c>
    </row>
    <row r="2" spans="1:6" x14ac:dyDescent="0.25">
      <c r="A2" s="1" t="s">
        <v>185</v>
      </c>
      <c r="B2">
        <v>13.3933770989695</v>
      </c>
      <c r="C2">
        <v>-6.9017037851621996</v>
      </c>
      <c r="D2">
        <v>15.018372036383999</v>
      </c>
      <c r="E2">
        <v>-4.7280045968123598</v>
      </c>
      <c r="F2">
        <v>18.286617781707399</v>
      </c>
    </row>
    <row r="3" spans="1:6" x14ac:dyDescent="0.25">
      <c r="A3" s="1" t="s">
        <v>186</v>
      </c>
      <c r="B3">
        <v>11.0861002181174</v>
      </c>
      <c r="C3">
        <v>-2.5436165594914599</v>
      </c>
      <c r="D3">
        <v>13.554185073694301</v>
      </c>
      <c r="E3">
        <v>-2.3050575319607098</v>
      </c>
      <c r="F3">
        <v>18.252280391049599</v>
      </c>
    </row>
    <row r="4" spans="1:6" x14ac:dyDescent="0.25">
      <c r="A4" s="1" t="s">
        <v>187</v>
      </c>
      <c r="B4">
        <v>9.3538329267796492</v>
      </c>
      <c r="C4">
        <v>-19.584662563494302</v>
      </c>
      <c r="D4">
        <v>15.9234534334859</v>
      </c>
      <c r="E4">
        <v>-13.6338152745318</v>
      </c>
      <c r="F4">
        <v>18.460940315998901</v>
      </c>
    </row>
    <row r="5" spans="1:6" x14ac:dyDescent="0.25">
      <c r="A5" s="1" t="s">
        <v>188</v>
      </c>
      <c r="B5">
        <v>10.614811662099299</v>
      </c>
      <c r="C5">
        <v>-8.9895062510632293</v>
      </c>
      <c r="D5">
        <v>15.778790704603599</v>
      </c>
      <c r="E5">
        <v>-13.6846525972833</v>
      </c>
      <c r="F5">
        <v>19.597528901192799</v>
      </c>
    </row>
    <row r="6" spans="1:6" x14ac:dyDescent="0.25">
      <c r="A6" s="1" t="s">
        <v>189</v>
      </c>
      <c r="B6">
        <v>12.6317199987866</v>
      </c>
      <c r="C6">
        <v>-5.0219539868821501</v>
      </c>
      <c r="D6">
        <v>13.7865801033232</v>
      </c>
      <c r="E6">
        <v>-2.95748827892012</v>
      </c>
      <c r="F6">
        <v>18.671195541359101</v>
      </c>
    </row>
    <row r="7" spans="1:6" x14ac:dyDescent="0.25">
      <c r="A7" s="1" t="s">
        <v>192</v>
      </c>
      <c r="B7">
        <v>11.5265995524973</v>
      </c>
      <c r="C7">
        <v>-17.308493588448201</v>
      </c>
      <c r="D7">
        <v>14.887299957554401</v>
      </c>
      <c r="E7">
        <v>-12.1868985722198</v>
      </c>
      <c r="F7">
        <v>18.004164172865</v>
      </c>
    </row>
    <row r="8" spans="1:6" x14ac:dyDescent="0.25">
      <c r="A8" s="1" t="s">
        <v>190</v>
      </c>
      <c r="B8">
        <v>11.2262039509025</v>
      </c>
      <c r="C8">
        <v>-9.9541354123693306</v>
      </c>
      <c r="D8">
        <v>15.6130961585647</v>
      </c>
      <c r="E8">
        <v>-12.730506979726099</v>
      </c>
      <c r="F8">
        <v>19.965749805974699</v>
      </c>
    </row>
    <row r="9" spans="1:6" x14ac:dyDescent="0.25">
      <c r="A9" s="1" t="s">
        <v>0</v>
      </c>
      <c r="B9">
        <v>12.908892353049101</v>
      </c>
      <c r="C9">
        <v>-6.9298018430586703</v>
      </c>
      <c r="D9">
        <v>15.748479590416901</v>
      </c>
      <c r="E9">
        <v>-7.0181465926451896</v>
      </c>
      <c r="F9">
        <v>16.864423640113401</v>
      </c>
    </row>
    <row r="10" spans="1:6" x14ac:dyDescent="0.25">
      <c r="A10" s="1" t="s">
        <v>193</v>
      </c>
      <c r="B10">
        <v>11.9267944682008</v>
      </c>
      <c r="C10">
        <v>-9.6273059204891993</v>
      </c>
      <c r="D10">
        <v>15.9397383623926</v>
      </c>
      <c r="E10">
        <v>-13.069629671649199</v>
      </c>
      <c r="F10">
        <v>18.012304150991401</v>
      </c>
    </row>
    <row r="11" spans="1:6" x14ac:dyDescent="0.25">
      <c r="A11" s="1" t="s">
        <v>191</v>
      </c>
      <c r="B11">
        <v>12.0474213168061</v>
      </c>
      <c r="C11">
        <v>-8.3428514121054302</v>
      </c>
      <c r="D11">
        <v>15.9947803831123</v>
      </c>
      <c r="E11">
        <v>-10.164094553044601</v>
      </c>
      <c r="F11">
        <v>18.446888023544901</v>
      </c>
    </row>
    <row r="12" spans="1:6" x14ac:dyDescent="0.25">
      <c r="A12" s="1" t="s">
        <v>184</v>
      </c>
      <c r="B12">
        <f>AVERAGE(B2:B11)</f>
        <v>11.671575354620824</v>
      </c>
      <c r="C12">
        <f t="shared" ref="C12:F12" si="0">AVERAGE(C2:C11)</f>
        <v>-9.5204031322564155</v>
      </c>
      <c r="D12">
        <f t="shared" si="0"/>
        <v>15.22447758035319</v>
      </c>
      <c r="E12">
        <f t="shared" si="0"/>
        <v>-9.2478294648793185</v>
      </c>
      <c r="F12">
        <f t="shared" si="0"/>
        <v>18.45620927247972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S12"/>
  <sheetViews>
    <sheetView topLeftCell="A5" workbookViewId="0">
      <selection activeCell="N37" sqref="N37"/>
    </sheetView>
  </sheetViews>
  <sheetFormatPr defaultColWidth="11" defaultRowHeight="15.75" x14ac:dyDescent="0.25"/>
  <cols>
    <col min="1" max="1" width="15.375" bestFit="1" customWidth="1"/>
  </cols>
  <sheetData>
    <row r="1" spans="1:71" x14ac:dyDescent="0.25">
      <c r="B1" t="s">
        <v>79</v>
      </c>
      <c r="C1" t="s">
        <v>80</v>
      </c>
      <c r="D1" t="s">
        <v>81</v>
      </c>
      <c r="E1" t="s">
        <v>82</v>
      </c>
      <c r="F1" t="s">
        <v>83</v>
      </c>
      <c r="G1" t="s">
        <v>84</v>
      </c>
      <c r="H1" t="s">
        <v>85</v>
      </c>
      <c r="I1" t="s">
        <v>86</v>
      </c>
      <c r="J1" t="s">
        <v>87</v>
      </c>
      <c r="K1" t="s">
        <v>88</v>
      </c>
      <c r="L1" t="s">
        <v>89</v>
      </c>
      <c r="M1" t="s">
        <v>90</v>
      </c>
      <c r="N1" t="s">
        <v>91</v>
      </c>
      <c r="O1" t="s">
        <v>92</v>
      </c>
      <c r="P1" t="s">
        <v>93</v>
      </c>
      <c r="Q1" t="s">
        <v>94</v>
      </c>
      <c r="R1" t="s">
        <v>95</v>
      </c>
      <c r="S1" t="s">
        <v>96</v>
      </c>
      <c r="T1" t="s">
        <v>97</v>
      </c>
      <c r="U1" t="s">
        <v>98</v>
      </c>
      <c r="V1" t="s">
        <v>99</v>
      </c>
      <c r="W1" t="s">
        <v>100</v>
      </c>
      <c r="X1" t="s">
        <v>101</v>
      </c>
      <c r="Y1" t="s">
        <v>102</v>
      </c>
      <c r="Z1" t="s">
        <v>103</v>
      </c>
      <c r="AA1" t="s">
        <v>104</v>
      </c>
      <c r="AB1" t="s">
        <v>105</v>
      </c>
      <c r="AC1" t="s">
        <v>106</v>
      </c>
      <c r="AD1" t="s">
        <v>107</v>
      </c>
      <c r="AE1" t="s">
        <v>108</v>
      </c>
      <c r="AF1" t="s">
        <v>109</v>
      </c>
      <c r="AG1" t="s">
        <v>110</v>
      </c>
      <c r="AH1" t="s">
        <v>111</v>
      </c>
      <c r="AI1" t="s">
        <v>112</v>
      </c>
      <c r="AJ1" t="s">
        <v>113</v>
      </c>
      <c r="AK1" t="s">
        <v>114</v>
      </c>
      <c r="AL1" t="s">
        <v>115</v>
      </c>
      <c r="AM1" t="s">
        <v>116</v>
      </c>
      <c r="AN1" t="s">
        <v>117</v>
      </c>
      <c r="AO1" t="s">
        <v>118</v>
      </c>
      <c r="AP1" t="s">
        <v>119</v>
      </c>
      <c r="AQ1" t="s">
        <v>120</v>
      </c>
      <c r="AR1" t="s">
        <v>121</v>
      </c>
      <c r="AS1" t="s">
        <v>122</v>
      </c>
      <c r="AT1" t="s">
        <v>123</v>
      </c>
      <c r="AU1" t="s">
        <v>124</v>
      </c>
      <c r="AV1" t="s">
        <v>125</v>
      </c>
      <c r="AW1" t="s">
        <v>126</v>
      </c>
      <c r="AX1" t="s">
        <v>127</v>
      </c>
      <c r="AY1" t="s">
        <v>128</v>
      </c>
      <c r="AZ1" t="s">
        <v>129</v>
      </c>
      <c r="BA1" t="s">
        <v>130</v>
      </c>
      <c r="BB1" t="s">
        <v>131</v>
      </c>
      <c r="BC1" t="s">
        <v>132</v>
      </c>
      <c r="BD1" t="s">
        <v>133</v>
      </c>
      <c r="BE1" t="s">
        <v>134</v>
      </c>
      <c r="BF1" t="s">
        <v>135</v>
      </c>
      <c r="BG1" t="s">
        <v>136</v>
      </c>
      <c r="BH1" t="s">
        <v>137</v>
      </c>
      <c r="BI1" t="s">
        <v>138</v>
      </c>
      <c r="BJ1" t="s">
        <v>139</v>
      </c>
      <c r="BK1" t="s">
        <v>140</v>
      </c>
      <c r="BL1" t="s">
        <v>141</v>
      </c>
      <c r="BM1" t="s">
        <v>142</v>
      </c>
      <c r="BN1" t="s">
        <v>143</v>
      </c>
      <c r="BO1" t="s">
        <v>144</v>
      </c>
      <c r="BP1" t="s">
        <v>145</v>
      </c>
      <c r="BQ1" t="s">
        <v>146</v>
      </c>
      <c r="BR1" t="s">
        <v>147</v>
      </c>
      <c r="BS1" t="s">
        <v>148</v>
      </c>
    </row>
    <row r="2" spans="1:71" x14ac:dyDescent="0.25">
      <c r="A2" s="1" t="s">
        <v>185</v>
      </c>
      <c r="B2">
        <v>21.349418870263801</v>
      </c>
      <c r="C2">
        <v>14.217408610728301</v>
      </c>
      <c r="D2">
        <v>14.603035544631499</v>
      </c>
      <c r="E2">
        <v>15.1407427464511</v>
      </c>
      <c r="F2">
        <v>17.564539697982902</v>
      </c>
      <c r="G2">
        <v>10.4155353942253</v>
      </c>
      <c r="H2">
        <v>10.7225759620092</v>
      </c>
      <c r="I2">
        <v>-18.658797240074801</v>
      </c>
      <c r="J2">
        <v>-21.8999688720134</v>
      </c>
      <c r="K2">
        <v>-31.371723886997898</v>
      </c>
      <c r="L2">
        <v>-33.280577315737602</v>
      </c>
      <c r="M2">
        <v>-18.575122503408299</v>
      </c>
      <c r="N2">
        <v>-28.9318152827109</v>
      </c>
      <c r="O2">
        <v>-19.3695535223661</v>
      </c>
      <c r="P2">
        <v>-28.889602719889901</v>
      </c>
      <c r="Q2">
        <v>-16.423134852992799</v>
      </c>
      <c r="R2">
        <v>-27.8212997903535</v>
      </c>
      <c r="S2">
        <v>-24.720140965099901</v>
      </c>
      <c r="T2">
        <v>-25.023284199707</v>
      </c>
      <c r="U2">
        <v>-17.298449605861599</v>
      </c>
      <c r="V2">
        <v>-17.3845013395626</v>
      </c>
      <c r="W2">
        <v>-27.3810986710068</v>
      </c>
      <c r="X2">
        <v>-20.537546843136301</v>
      </c>
      <c r="Y2">
        <v>-17.323475368924001</v>
      </c>
      <c r="Z2">
        <v>-18.893865902546999</v>
      </c>
      <c r="AA2">
        <v>-14.346356203435301</v>
      </c>
      <c r="AB2">
        <v>-11.6010578592277</v>
      </c>
      <c r="AC2">
        <v>-15.59618438045</v>
      </c>
      <c r="AD2">
        <v>-20.2897627417073</v>
      </c>
      <c r="AE2">
        <v>-15.5799166920606</v>
      </c>
      <c r="AF2">
        <v>-15.842638049672299</v>
      </c>
      <c r="AG2">
        <v>-17.683503960403002</v>
      </c>
      <c r="AH2">
        <v>-15.9472619413463</v>
      </c>
      <c r="AI2">
        <v>8.5130232431750805</v>
      </c>
      <c r="AJ2">
        <v>7.1635444088291704</v>
      </c>
      <c r="AK2">
        <v>3.9324746600966201</v>
      </c>
      <c r="AL2">
        <v>3.99892842535154</v>
      </c>
      <c r="AM2">
        <v>-3.4969852668396002</v>
      </c>
      <c r="AN2">
        <v>6.6617710311970297</v>
      </c>
      <c r="AO2">
        <v>-13.167341299734201</v>
      </c>
      <c r="AP2">
        <v>-10.4264136473717</v>
      </c>
      <c r="AQ2">
        <v>-22.1993445785806</v>
      </c>
      <c r="AR2">
        <v>-16.203093795199798</v>
      </c>
      <c r="AS2">
        <v>-21.6184864386112</v>
      </c>
      <c r="AT2">
        <v>-19.444272393480801</v>
      </c>
      <c r="AU2">
        <v>-18.692723562059399</v>
      </c>
      <c r="AV2">
        <v>-15.712847589552601</v>
      </c>
      <c r="AW2">
        <v>-18.3791685342667</v>
      </c>
      <c r="AX2">
        <v>-29.843113252849399</v>
      </c>
      <c r="AY2">
        <v>-28.482562493264101</v>
      </c>
      <c r="AZ2">
        <v>-18.0086255000184</v>
      </c>
      <c r="BA2">
        <v>-17.637100006609</v>
      </c>
      <c r="BB2">
        <v>-19.917546346606201</v>
      </c>
      <c r="BC2">
        <v>3.7991451533021898</v>
      </c>
      <c r="BD2">
        <v>13.7161431807081</v>
      </c>
      <c r="BE2">
        <v>17.112110296615899</v>
      </c>
      <c r="BF2">
        <v>14.755227579275299</v>
      </c>
      <c r="BG2">
        <v>-16.711721603672</v>
      </c>
      <c r="BH2">
        <v>-25.927413357737901</v>
      </c>
      <c r="BI2">
        <v>-16.066727175082399</v>
      </c>
      <c r="BJ2">
        <v>-14.498982158912099</v>
      </c>
      <c r="BK2">
        <v>-10.8513161248574</v>
      </c>
      <c r="BL2">
        <v>-18.442346527988299</v>
      </c>
      <c r="BM2">
        <v>-15.962454577645</v>
      </c>
      <c r="BN2">
        <v>-27.988620013870399</v>
      </c>
      <c r="BO2">
        <v>-23.065558797187101</v>
      </c>
      <c r="BP2">
        <v>-23.1593016741658</v>
      </c>
      <c r="BQ2">
        <v>-12.4562460115354</v>
      </c>
      <c r="BR2">
        <v>-10.0731924430275</v>
      </c>
      <c r="BS2">
        <v>-12.7063192879559</v>
      </c>
    </row>
    <row r="3" spans="1:71" x14ac:dyDescent="0.25">
      <c r="A3" s="1" t="s">
        <v>186</v>
      </c>
      <c r="B3">
        <v>20.4719539950597</v>
      </c>
      <c r="C3">
        <v>12.8398476032287</v>
      </c>
      <c r="D3">
        <v>12.9970501538143</v>
      </c>
      <c r="E3">
        <v>13.697570203028</v>
      </c>
      <c r="F3">
        <v>13.6635146584259</v>
      </c>
      <c r="G3">
        <v>4.6633902530603999</v>
      </c>
      <c r="H3">
        <v>6.2827514862093601</v>
      </c>
      <c r="I3">
        <v>-20.644171841712101</v>
      </c>
      <c r="J3">
        <v>-22.394859072985302</v>
      </c>
      <c r="K3">
        <v>-36.965043952801402</v>
      </c>
      <c r="L3">
        <v>-33.323619861677003</v>
      </c>
      <c r="M3">
        <v>-18.392925128697399</v>
      </c>
      <c r="N3">
        <v>-27.5932672580884</v>
      </c>
      <c r="O3">
        <v>-20.802950696535799</v>
      </c>
      <c r="P3">
        <v>-29.356716720795902</v>
      </c>
      <c r="Q3">
        <v>-18.948980630937601</v>
      </c>
      <c r="R3">
        <v>-26.579470330812001</v>
      </c>
      <c r="S3">
        <v>-29.054638872447999</v>
      </c>
      <c r="T3">
        <v>-22.932761791056301</v>
      </c>
      <c r="U3">
        <v>-17.595775287589099</v>
      </c>
      <c r="V3">
        <v>-17.808124727111199</v>
      </c>
      <c r="W3">
        <v>-25.717980622298001</v>
      </c>
      <c r="X3">
        <v>-21.558061993893901</v>
      </c>
      <c r="Y3">
        <v>-18.9559725791528</v>
      </c>
      <c r="Z3">
        <v>-17.102928221185401</v>
      </c>
      <c r="AA3">
        <v>-11.965316120038301</v>
      </c>
      <c r="AB3">
        <v>-12.3997276583474</v>
      </c>
      <c r="AC3">
        <v>-17.2692079611063</v>
      </c>
      <c r="AD3">
        <v>-21.784105822188</v>
      </c>
      <c r="AE3">
        <v>-16.705096015308602</v>
      </c>
      <c r="AF3">
        <v>-18.1478376044534</v>
      </c>
      <c r="AG3">
        <v>-19.915503572084098</v>
      </c>
      <c r="AH3">
        <v>-17.228286147664001</v>
      </c>
      <c r="AI3">
        <v>3.5564818060834198</v>
      </c>
      <c r="AJ3">
        <v>1.22830797651285</v>
      </c>
      <c r="AK3">
        <v>-2.48033470354147</v>
      </c>
      <c r="AL3">
        <v>-0.74124095893045305</v>
      </c>
      <c r="AM3">
        <v>-7.2833475599044899</v>
      </c>
      <c r="AN3">
        <v>-0.74708370866920903</v>
      </c>
      <c r="AO3">
        <v>-19.2206582031667</v>
      </c>
      <c r="AP3">
        <v>-16.291899395229802</v>
      </c>
      <c r="AQ3">
        <v>-20.887039385151201</v>
      </c>
      <c r="AR3">
        <v>-16.529778107054401</v>
      </c>
      <c r="AS3">
        <v>-23.354397286117202</v>
      </c>
      <c r="AT3">
        <v>-19.476620761918301</v>
      </c>
      <c r="AU3">
        <v>-19.279638805581001</v>
      </c>
      <c r="AV3">
        <v>-16.053258520533301</v>
      </c>
      <c r="AW3">
        <v>-18.561686569969801</v>
      </c>
      <c r="AX3">
        <v>-28.3502240767715</v>
      </c>
      <c r="AY3">
        <v>-28.533940789232101</v>
      </c>
      <c r="AZ3">
        <v>-19.199584709488299</v>
      </c>
      <c r="BA3">
        <v>-18.111956274932901</v>
      </c>
      <c r="BB3">
        <v>-24.272040399529899</v>
      </c>
      <c r="BC3">
        <v>-5.8766289338966899</v>
      </c>
      <c r="BD3">
        <v>8.7744756121179606</v>
      </c>
      <c r="BE3">
        <v>12.2497092456386</v>
      </c>
      <c r="BF3">
        <v>12.772805288175</v>
      </c>
      <c r="BG3">
        <v>-15.830681377928901</v>
      </c>
      <c r="BH3">
        <v>-24.8434385247763</v>
      </c>
      <c r="BI3">
        <v>-15.4062988871648</v>
      </c>
      <c r="BJ3">
        <v>-14.068578424540799</v>
      </c>
      <c r="BK3">
        <v>-8.7067739626944594</v>
      </c>
      <c r="BL3">
        <v>-13.603454483789699</v>
      </c>
      <c r="BM3">
        <v>-14.5959725671862</v>
      </c>
      <c r="BN3">
        <v>-27.136578972850099</v>
      </c>
      <c r="BO3">
        <v>-19.2615639838268</v>
      </c>
      <c r="BP3">
        <v>-21.138261866970101</v>
      </c>
      <c r="BQ3">
        <v>-10.015757757156701</v>
      </c>
      <c r="BR3">
        <v>-9.09651023566094</v>
      </c>
      <c r="BS3">
        <v>-8.2640690006340307</v>
      </c>
    </row>
    <row r="4" spans="1:71" x14ac:dyDescent="0.25">
      <c r="A4" s="1" t="s">
        <v>187</v>
      </c>
      <c r="B4">
        <v>21.865681845940799</v>
      </c>
      <c r="C4">
        <v>13.056212865694</v>
      </c>
      <c r="D4">
        <v>13.115438225433</v>
      </c>
      <c r="E4">
        <v>13.631941668485201</v>
      </c>
      <c r="F4">
        <v>17.839592837643</v>
      </c>
      <c r="G4">
        <v>17.792016113701798</v>
      </c>
      <c r="H4">
        <v>16.967974150401801</v>
      </c>
      <c r="I4">
        <v>-13.335018229440999</v>
      </c>
      <c r="J4">
        <v>-21.284726174969499</v>
      </c>
      <c r="K4">
        <v>-33.456085793856502</v>
      </c>
      <c r="L4">
        <v>-32.833338351747003</v>
      </c>
      <c r="M4">
        <v>-18.6472158375562</v>
      </c>
      <c r="N4">
        <v>-27.686505300771699</v>
      </c>
      <c r="O4">
        <v>-21.264921532706701</v>
      </c>
      <c r="P4">
        <v>-31.642770050065501</v>
      </c>
      <c r="Q4">
        <v>-17.572570852629202</v>
      </c>
      <c r="R4">
        <v>-26.715649500356701</v>
      </c>
      <c r="S4">
        <v>-29.680857322853299</v>
      </c>
      <c r="T4">
        <v>-22.155410970081299</v>
      </c>
      <c r="U4">
        <v>-17.214868398856499</v>
      </c>
      <c r="V4">
        <v>-17.000260807476401</v>
      </c>
      <c r="W4">
        <v>-26.1126489628397</v>
      </c>
      <c r="X4">
        <v>-21.975660983290801</v>
      </c>
      <c r="Y4">
        <v>-18.0587058918025</v>
      </c>
      <c r="Z4">
        <v>-17.012007424276401</v>
      </c>
      <c r="AA4">
        <v>-12.9140473479445</v>
      </c>
      <c r="AB4">
        <v>-12.8098480151457</v>
      </c>
      <c r="AC4">
        <v>-17.1476322610072</v>
      </c>
      <c r="AD4">
        <v>-21.350136009317399</v>
      </c>
      <c r="AE4">
        <v>-17.0795250610912</v>
      </c>
      <c r="AF4">
        <v>-19.383870561559998</v>
      </c>
      <c r="AG4">
        <v>-19.8266888724065</v>
      </c>
      <c r="AH4">
        <v>-19.234158382640899</v>
      </c>
      <c r="AI4">
        <v>3.02153378392198</v>
      </c>
      <c r="AJ4">
        <v>2.94816328435564</v>
      </c>
      <c r="AK4">
        <v>-1.4648983898268</v>
      </c>
      <c r="AL4">
        <v>-4.4690429050177496</v>
      </c>
      <c r="AM4">
        <v>-15.3767617559561</v>
      </c>
      <c r="AN4">
        <v>-14.5823509432037</v>
      </c>
      <c r="AO4">
        <v>-20.522271184770201</v>
      </c>
      <c r="AP4">
        <v>-16.795692946680202</v>
      </c>
      <c r="AQ4">
        <v>-21.571483442410099</v>
      </c>
      <c r="AR4">
        <v>-16.110416054929601</v>
      </c>
      <c r="AS4">
        <v>-22.921486340807999</v>
      </c>
      <c r="AT4">
        <v>-19.976812752097299</v>
      </c>
      <c r="AU4">
        <v>-18.994287973422399</v>
      </c>
      <c r="AV4">
        <v>-15.4310217462215</v>
      </c>
      <c r="AW4">
        <v>-18.071387228812199</v>
      </c>
      <c r="AX4">
        <v>-28.382576613363302</v>
      </c>
      <c r="AY4">
        <v>-28.4260969468368</v>
      </c>
      <c r="AZ4">
        <v>-18.847400475491899</v>
      </c>
      <c r="BA4">
        <v>-18.2689367815975</v>
      </c>
      <c r="BB4">
        <v>-23.877831236969801</v>
      </c>
      <c r="BC4">
        <v>-4.6835845935654197</v>
      </c>
      <c r="BD4">
        <v>8.6100491656260605</v>
      </c>
      <c r="BE4">
        <v>10.9243096192228</v>
      </c>
      <c r="BF4">
        <v>14.591128376232</v>
      </c>
      <c r="BG4">
        <v>-18.807361947148301</v>
      </c>
      <c r="BH4">
        <v>-26.3951906266166</v>
      </c>
      <c r="BI4">
        <v>-17.871056955171301</v>
      </c>
      <c r="BJ4">
        <v>-17.104727541348002</v>
      </c>
      <c r="BK4">
        <v>-12.6422739709491</v>
      </c>
      <c r="BL4">
        <v>-21.508398479438501</v>
      </c>
      <c r="BM4">
        <v>-17.0291055277564</v>
      </c>
      <c r="BN4">
        <v>-28.499123642261999</v>
      </c>
      <c r="BO4">
        <v>-23.045943266573499</v>
      </c>
      <c r="BP4">
        <v>-23.360650837541201</v>
      </c>
      <c r="BQ4">
        <v>-13.727199411006101</v>
      </c>
      <c r="BR4">
        <v>-13.0295687258155</v>
      </c>
      <c r="BS4">
        <v>-13.6617864992444</v>
      </c>
    </row>
    <row r="5" spans="1:71" x14ac:dyDescent="0.25">
      <c r="A5" s="1" t="s">
        <v>188</v>
      </c>
      <c r="B5">
        <v>20.285321633476901</v>
      </c>
      <c r="C5">
        <v>14.6614597707761</v>
      </c>
      <c r="D5">
        <v>14.557038436762699</v>
      </c>
      <c r="E5">
        <v>14.853540796086699</v>
      </c>
      <c r="F5">
        <v>18.2955768794737</v>
      </c>
      <c r="G5">
        <v>11.6396413410028</v>
      </c>
      <c r="H5">
        <v>11.5123864776166</v>
      </c>
      <c r="I5">
        <v>-16.267114963666401</v>
      </c>
      <c r="J5">
        <v>-21.629873133512401</v>
      </c>
      <c r="K5">
        <v>-33.281249075415701</v>
      </c>
      <c r="L5">
        <v>-33.326919695861498</v>
      </c>
      <c r="M5">
        <v>-18.407117587010699</v>
      </c>
      <c r="N5">
        <v>-28.3269919356153</v>
      </c>
      <c r="O5">
        <v>-19.939266774934701</v>
      </c>
      <c r="P5">
        <v>-29.521085707465001</v>
      </c>
      <c r="Q5">
        <v>-17.7707068226361</v>
      </c>
      <c r="R5">
        <v>-26.318194704667299</v>
      </c>
      <c r="S5">
        <v>-29.588885854895398</v>
      </c>
      <c r="T5">
        <v>-23.158180150333301</v>
      </c>
      <c r="U5">
        <v>-15.9577374176985</v>
      </c>
      <c r="V5">
        <v>-16.1293464658464</v>
      </c>
      <c r="W5">
        <v>-26.569169342910399</v>
      </c>
      <c r="X5">
        <v>-20.267969712109</v>
      </c>
      <c r="Y5">
        <v>-16.557214172456899</v>
      </c>
      <c r="Z5">
        <v>-18.4559835070296</v>
      </c>
      <c r="AA5">
        <v>-13.4254572975972</v>
      </c>
      <c r="AB5">
        <v>-12.050658095109601</v>
      </c>
      <c r="AC5">
        <v>-16.330599706484801</v>
      </c>
      <c r="AD5">
        <v>-20.738739413941101</v>
      </c>
      <c r="AE5">
        <v>-16.4530603488152</v>
      </c>
      <c r="AF5">
        <v>-17.8947631597119</v>
      </c>
      <c r="AG5">
        <v>-19.094933728306</v>
      </c>
      <c r="AH5">
        <v>-17.799630514552199</v>
      </c>
      <c r="AI5">
        <v>5.7598203146697404</v>
      </c>
      <c r="AJ5">
        <v>3.5632330549789701</v>
      </c>
      <c r="AK5">
        <v>-0.229194724082003</v>
      </c>
      <c r="AL5">
        <v>2.2005495382558</v>
      </c>
      <c r="AM5">
        <v>-8.9816554447852006</v>
      </c>
      <c r="AN5">
        <v>-8.5307109746834495</v>
      </c>
      <c r="AO5">
        <v>-18.122946841138798</v>
      </c>
      <c r="AP5">
        <v>-15.992886981038501</v>
      </c>
      <c r="AQ5">
        <v>-22.231168781576599</v>
      </c>
      <c r="AR5">
        <v>-15.6671219359849</v>
      </c>
      <c r="AS5">
        <v>-22.7975859148243</v>
      </c>
      <c r="AT5">
        <v>-18.7834858942837</v>
      </c>
      <c r="AU5">
        <v>-18.641154228792502</v>
      </c>
      <c r="AV5">
        <v>-15.715375043046199</v>
      </c>
      <c r="AW5">
        <v>-17.364979544635801</v>
      </c>
      <c r="AX5">
        <v>-30.875899257601802</v>
      </c>
      <c r="AY5">
        <v>-28.415350213680199</v>
      </c>
      <c r="AZ5">
        <v>-18.315846031538399</v>
      </c>
      <c r="BA5">
        <v>-18.469276478209</v>
      </c>
      <c r="BB5">
        <v>-23.9699144995033</v>
      </c>
      <c r="BC5">
        <v>4.8260793107882796</v>
      </c>
      <c r="BD5">
        <v>14.5972434082557</v>
      </c>
      <c r="BE5">
        <v>18.961235917840199</v>
      </c>
      <c r="BF5">
        <v>15.1613393247835</v>
      </c>
      <c r="BG5">
        <v>-14.7187587374577</v>
      </c>
      <c r="BH5">
        <v>-22.493493394368901</v>
      </c>
      <c r="BI5">
        <v>-13.0102256397755</v>
      </c>
      <c r="BJ5">
        <v>-11.9335551501085</v>
      </c>
      <c r="BK5">
        <v>-7.9872347877164804</v>
      </c>
      <c r="BL5">
        <v>-12.739141097585801</v>
      </c>
      <c r="BM5">
        <v>-11.9564999949463</v>
      </c>
      <c r="BN5">
        <v>-23.794334906694399</v>
      </c>
      <c r="BO5">
        <v>-16.634782149181301</v>
      </c>
      <c r="BP5">
        <v>-17.342901291633002</v>
      </c>
      <c r="BQ5">
        <v>-8.5511363365353805</v>
      </c>
      <c r="BR5">
        <v>-8.0076569322729902</v>
      </c>
      <c r="BS5">
        <v>-7.9083422762384501</v>
      </c>
    </row>
    <row r="6" spans="1:71" x14ac:dyDescent="0.25">
      <c r="A6" s="1" t="s">
        <v>189</v>
      </c>
      <c r="B6">
        <v>20.9202608985469</v>
      </c>
      <c r="C6">
        <v>14.893927568542299</v>
      </c>
      <c r="D6">
        <v>14.438887028327599</v>
      </c>
      <c r="E6">
        <v>14.265623089653401</v>
      </c>
      <c r="F6">
        <v>12.5713604385815</v>
      </c>
      <c r="G6">
        <v>5.84930402239661</v>
      </c>
      <c r="H6">
        <v>7.2381408434512498</v>
      </c>
      <c r="I6">
        <v>-17.451630880043901</v>
      </c>
      <c r="J6">
        <v>-20.582287773902699</v>
      </c>
      <c r="K6">
        <v>-31.4792998806223</v>
      </c>
      <c r="L6">
        <v>-32.384894106410002</v>
      </c>
      <c r="M6">
        <v>-17.5854596214119</v>
      </c>
      <c r="N6">
        <v>-28.4347575734113</v>
      </c>
      <c r="O6">
        <v>-19.5679784229606</v>
      </c>
      <c r="P6">
        <v>-30.243228272118301</v>
      </c>
      <c r="Q6">
        <v>-16.712112577202902</v>
      </c>
      <c r="R6">
        <v>-26.025773761835801</v>
      </c>
      <c r="S6">
        <v>-28.4518376062009</v>
      </c>
      <c r="T6">
        <v>-24.021595009689801</v>
      </c>
      <c r="U6">
        <v>-17.619471590107601</v>
      </c>
      <c r="V6">
        <v>-16.322621126280499</v>
      </c>
      <c r="W6">
        <v>-27.323062839171399</v>
      </c>
      <c r="X6">
        <v>-21.054454380072499</v>
      </c>
      <c r="Y6">
        <v>-17.831473010627199</v>
      </c>
      <c r="Z6">
        <v>-18.444048415268401</v>
      </c>
      <c r="AA6">
        <v>-12.592987731712601</v>
      </c>
      <c r="AB6">
        <v>-12.6666277579167</v>
      </c>
      <c r="AC6">
        <v>-16.1424411142842</v>
      </c>
      <c r="AD6">
        <v>-20.188416637352098</v>
      </c>
      <c r="AE6">
        <v>-16.1513710277986</v>
      </c>
      <c r="AF6">
        <v>-18.0073335601198</v>
      </c>
      <c r="AG6">
        <v>-19.2682949190919</v>
      </c>
      <c r="AH6">
        <v>-18.071426790775401</v>
      </c>
      <c r="AI6">
        <v>-2.4653412436014599</v>
      </c>
      <c r="AJ6">
        <v>-5.5269683146855302</v>
      </c>
      <c r="AK6">
        <v>-8.8482171462321908</v>
      </c>
      <c r="AL6">
        <v>-9.7324316527181391</v>
      </c>
      <c r="AM6">
        <v>-14.334105756237401</v>
      </c>
      <c r="AN6">
        <v>-13.9581311237579</v>
      </c>
      <c r="AO6">
        <v>-18.537990829360101</v>
      </c>
      <c r="AP6">
        <v>-17.6508830736718</v>
      </c>
      <c r="AQ6">
        <v>-22.4736210707194</v>
      </c>
      <c r="AR6">
        <v>-15.950550206902699</v>
      </c>
      <c r="AS6">
        <v>-21.440610850539599</v>
      </c>
      <c r="AT6">
        <v>-18.9508638824407</v>
      </c>
      <c r="AU6">
        <v>-18.487803880008698</v>
      </c>
      <c r="AV6">
        <v>-15.411798388764099</v>
      </c>
      <c r="AW6">
        <v>-17.002019256153599</v>
      </c>
      <c r="AX6">
        <v>-30.1570111131293</v>
      </c>
      <c r="AY6">
        <v>-27.659186474513699</v>
      </c>
      <c r="AZ6">
        <v>-17.544875018959399</v>
      </c>
      <c r="BA6">
        <v>-17.722559918084102</v>
      </c>
      <c r="BB6">
        <v>-23.189384978506599</v>
      </c>
      <c r="BC6">
        <v>-8.3271697964904803</v>
      </c>
      <c r="BD6">
        <v>4.33991055609191</v>
      </c>
      <c r="BE6">
        <v>7.1714611384940801</v>
      </c>
      <c r="BF6">
        <v>12.752199383092799</v>
      </c>
      <c r="BG6">
        <v>-15.045993846455801</v>
      </c>
      <c r="BH6">
        <v>-26.093593486187402</v>
      </c>
      <c r="BI6">
        <v>-15.265261342479199</v>
      </c>
      <c r="BJ6">
        <v>-13.9574555488363</v>
      </c>
      <c r="BK6">
        <v>-9.0809913895988696</v>
      </c>
      <c r="BL6">
        <v>-16.757430717821901</v>
      </c>
      <c r="BM6">
        <v>-14.801707311709301</v>
      </c>
      <c r="BN6">
        <v>-28.127221132022999</v>
      </c>
      <c r="BO6">
        <v>-21.2372067113551</v>
      </c>
      <c r="BP6">
        <v>-23.494531784268201</v>
      </c>
      <c r="BQ6">
        <v>-10.0398836343506</v>
      </c>
      <c r="BR6">
        <v>-9.3887331494305002</v>
      </c>
      <c r="BS6">
        <v>-10.2849934059929</v>
      </c>
    </row>
    <row r="7" spans="1:71" x14ac:dyDescent="0.25">
      <c r="A7" s="1" t="s">
        <v>192</v>
      </c>
      <c r="B7">
        <v>20.051253815169002</v>
      </c>
      <c r="C7">
        <v>14.477427975159999</v>
      </c>
      <c r="D7">
        <v>11.6405211781824</v>
      </c>
      <c r="E7">
        <v>6.8810671590890298</v>
      </c>
      <c r="F7">
        <v>15.5267428462405</v>
      </c>
      <c r="G7">
        <v>13.5319358595215</v>
      </c>
      <c r="H7">
        <v>17.080253740036099</v>
      </c>
      <c r="I7">
        <v>-14.5790629057836</v>
      </c>
      <c r="J7">
        <v>-20.988355493849301</v>
      </c>
      <c r="K7">
        <v>-33.537515470604902</v>
      </c>
      <c r="L7">
        <v>-34.204874934024303</v>
      </c>
      <c r="M7">
        <v>-17.0549724035751</v>
      </c>
      <c r="N7">
        <v>-28.799547604215999</v>
      </c>
      <c r="O7">
        <v>-20.268825436992</v>
      </c>
      <c r="P7">
        <v>-29.9766579711129</v>
      </c>
      <c r="Q7">
        <v>-17.015215738427901</v>
      </c>
      <c r="R7">
        <v>-25.800169534339702</v>
      </c>
      <c r="S7">
        <v>-29.694925287874099</v>
      </c>
      <c r="T7">
        <v>-24.227369091734399</v>
      </c>
      <c r="U7">
        <v>-16.754048054683299</v>
      </c>
      <c r="V7">
        <v>-16.537171013926301</v>
      </c>
      <c r="W7">
        <v>-27.828852491538701</v>
      </c>
      <c r="X7">
        <v>-20.7814604989942</v>
      </c>
      <c r="Y7">
        <v>-18.236955796225999</v>
      </c>
      <c r="Z7">
        <v>-19.0944761383025</v>
      </c>
      <c r="AA7">
        <v>-13.9078140584996</v>
      </c>
      <c r="AB7">
        <v>-12.743715546866399</v>
      </c>
      <c r="AC7">
        <v>-16.275385437804299</v>
      </c>
      <c r="AD7">
        <v>-20.7157345299272</v>
      </c>
      <c r="AE7">
        <v>-16.1891861021662</v>
      </c>
      <c r="AF7">
        <v>-18.917064911718398</v>
      </c>
      <c r="AG7">
        <v>-18.917424272465102</v>
      </c>
      <c r="AH7">
        <v>-18.548157817363101</v>
      </c>
      <c r="AI7">
        <v>1.9020487622869899</v>
      </c>
      <c r="AJ7">
        <v>-7.6940762933981804E-2</v>
      </c>
      <c r="AK7">
        <v>-1.82386401150588</v>
      </c>
      <c r="AL7">
        <v>-3.3068780994685998</v>
      </c>
      <c r="AM7">
        <v>-15.9747805269762</v>
      </c>
      <c r="AN7">
        <v>-17.017180889341098</v>
      </c>
      <c r="AO7">
        <v>-19.3422505140182</v>
      </c>
      <c r="AP7">
        <v>-17.6669833568778</v>
      </c>
      <c r="AQ7">
        <v>-22.583846428621602</v>
      </c>
      <c r="AR7">
        <v>-15.7575360332496</v>
      </c>
      <c r="AS7">
        <v>-23.475225840806701</v>
      </c>
      <c r="AT7">
        <v>-18.727499476562599</v>
      </c>
      <c r="AU7">
        <v>-18.558965448755</v>
      </c>
      <c r="AV7">
        <v>-15.6981896428937</v>
      </c>
      <c r="AW7">
        <v>-18.236830896361699</v>
      </c>
      <c r="AX7">
        <v>-28.717512288036399</v>
      </c>
      <c r="AY7">
        <v>-27.628417200511699</v>
      </c>
      <c r="AZ7">
        <v>-16.9722660214954</v>
      </c>
      <c r="BA7">
        <v>-18.1757764817315</v>
      </c>
      <c r="BB7">
        <v>-23.494821898147698</v>
      </c>
      <c r="BC7">
        <v>-10.1269796353579</v>
      </c>
      <c r="BD7">
        <v>-2.4565150807307399E-2</v>
      </c>
      <c r="BE7">
        <v>6.9834498090379604</v>
      </c>
      <c r="BF7">
        <v>15.6613269241859</v>
      </c>
      <c r="BG7">
        <v>-18.328949861318701</v>
      </c>
      <c r="BH7">
        <v>-28.653512103844999</v>
      </c>
      <c r="BI7">
        <v>-16.750948997037</v>
      </c>
      <c r="BJ7">
        <v>-16.806696654726299</v>
      </c>
      <c r="BK7">
        <v>-13.1165736264335</v>
      </c>
      <c r="BL7">
        <v>-20.7191736950417</v>
      </c>
      <c r="BM7">
        <v>-16.0960523711781</v>
      </c>
      <c r="BN7">
        <v>-27.977274790414601</v>
      </c>
      <c r="BO7">
        <v>-24.191630440154899</v>
      </c>
      <c r="BP7">
        <v>-24.639158721026099</v>
      </c>
      <c r="BQ7">
        <v>-12.630563262835301</v>
      </c>
      <c r="BR7">
        <v>-13.6953215276001</v>
      </c>
      <c r="BS7">
        <v>-13.6891957205147</v>
      </c>
    </row>
    <row r="8" spans="1:71" x14ac:dyDescent="0.25">
      <c r="A8" s="1" t="s">
        <v>190</v>
      </c>
      <c r="B8">
        <v>21.5979402486029</v>
      </c>
      <c r="C8">
        <v>13.359171360411899</v>
      </c>
      <c r="D8">
        <v>12.642447320695</v>
      </c>
      <c r="E8">
        <v>12.3084688532304</v>
      </c>
      <c r="F8">
        <v>15.7071425650658</v>
      </c>
      <c r="G8">
        <v>15.908215935832001</v>
      </c>
      <c r="H8">
        <v>16.682161329471199</v>
      </c>
      <c r="I8">
        <v>-15.3271988470648</v>
      </c>
      <c r="J8">
        <v>-22.1870954776257</v>
      </c>
      <c r="K8">
        <v>-33.099878465569297</v>
      </c>
      <c r="L8">
        <v>-34.129458502585003</v>
      </c>
      <c r="M8">
        <v>-18.7578537126813</v>
      </c>
      <c r="N8">
        <v>-29.348588659885799</v>
      </c>
      <c r="O8">
        <v>-20.641841281768698</v>
      </c>
      <c r="P8">
        <v>-30.686109760335398</v>
      </c>
      <c r="Q8">
        <v>-17.056027686551801</v>
      </c>
      <c r="R8">
        <v>-26.0681087533073</v>
      </c>
      <c r="S8">
        <v>-32.417866614007302</v>
      </c>
      <c r="T8">
        <v>-23.414491373661601</v>
      </c>
      <c r="U8">
        <v>-17.331034849577801</v>
      </c>
      <c r="V8">
        <v>-17.0776134295159</v>
      </c>
      <c r="W8">
        <v>-28.249149436717701</v>
      </c>
      <c r="X8">
        <v>-23.226937352335302</v>
      </c>
      <c r="Y8">
        <v>-19.682598550519199</v>
      </c>
      <c r="Z8">
        <v>-18.221758782818998</v>
      </c>
      <c r="AA8">
        <v>-14.7049339892788</v>
      </c>
      <c r="AB8">
        <v>-12.6760602739402</v>
      </c>
      <c r="AC8">
        <v>-17.019176014269</v>
      </c>
      <c r="AD8">
        <v>-21.116992128023298</v>
      </c>
      <c r="AE8">
        <v>-17.107009494681801</v>
      </c>
      <c r="AF8">
        <v>-19.522325189724899</v>
      </c>
      <c r="AG8">
        <v>-19.546855321787199</v>
      </c>
      <c r="AH8">
        <v>-17.783818364481899</v>
      </c>
      <c r="AI8">
        <v>4.0841887625274698</v>
      </c>
      <c r="AJ8">
        <v>1.0469396566731399</v>
      </c>
      <c r="AK8">
        <v>-1.7816398284892601</v>
      </c>
      <c r="AL8">
        <v>-3.9702307642958998</v>
      </c>
      <c r="AM8">
        <v>-15.0327335825829</v>
      </c>
      <c r="AN8">
        <v>-15.2947770998157</v>
      </c>
      <c r="AO8">
        <v>-19.7836412401359</v>
      </c>
      <c r="AP8">
        <v>-17.322448320591398</v>
      </c>
      <c r="AQ8">
        <v>-22.202051171315599</v>
      </c>
      <c r="AR8">
        <v>-16.633658099968901</v>
      </c>
      <c r="AS8">
        <v>-23.455656307778298</v>
      </c>
      <c r="AT8">
        <v>-20.079115671421899</v>
      </c>
      <c r="AU8">
        <v>-18.849987097561801</v>
      </c>
      <c r="AV8">
        <v>-16.210201652260999</v>
      </c>
      <c r="AW8">
        <v>-17.705281881554399</v>
      </c>
      <c r="AX8">
        <v>-30.316992075739702</v>
      </c>
      <c r="AY8">
        <v>-27.608385791804501</v>
      </c>
      <c r="AZ8">
        <v>-18.287014062746898</v>
      </c>
      <c r="BA8">
        <v>-18.595351203610299</v>
      </c>
      <c r="BB8">
        <v>-24.794133619032799</v>
      </c>
      <c r="BC8">
        <v>-6.1745512361124097</v>
      </c>
      <c r="BD8">
        <v>4.7371900026950504</v>
      </c>
      <c r="BE8">
        <v>8.2354198523110806</v>
      </c>
      <c r="BF8">
        <v>15.422490905892699</v>
      </c>
      <c r="BG8">
        <v>-18.883478418766298</v>
      </c>
      <c r="BH8">
        <v>-26.576752656441201</v>
      </c>
      <c r="BI8">
        <v>-17.9443732438159</v>
      </c>
      <c r="BJ8">
        <v>-16.987791764727699</v>
      </c>
      <c r="BK8">
        <v>-12.766380394913201</v>
      </c>
      <c r="BL8">
        <v>-21.110545724692699</v>
      </c>
      <c r="BM8">
        <v>-17.1471535143253</v>
      </c>
      <c r="BN8">
        <v>-29.1752549841319</v>
      </c>
      <c r="BO8">
        <v>-22.796321979749699</v>
      </c>
      <c r="BP8">
        <v>-22.229671020301801</v>
      </c>
      <c r="BQ8">
        <v>-13.6263720415003</v>
      </c>
      <c r="BR8">
        <v>-12.7921299135569</v>
      </c>
      <c r="BS8">
        <v>-15.4207621975414</v>
      </c>
    </row>
    <row r="9" spans="1:71" x14ac:dyDescent="0.25">
      <c r="A9" s="1" t="s">
        <v>0</v>
      </c>
      <c r="B9">
        <v>20.475162658237899</v>
      </c>
      <c r="C9">
        <v>13.9780918574737</v>
      </c>
      <c r="D9">
        <v>14.5484803399988</v>
      </c>
      <c r="E9">
        <v>14.6048448364237</v>
      </c>
      <c r="F9">
        <v>17.362767506802101</v>
      </c>
      <c r="G9">
        <v>11.536530536045101</v>
      </c>
      <c r="H9">
        <v>12.113505858233401</v>
      </c>
      <c r="I9">
        <v>-16.9260826706643</v>
      </c>
      <c r="J9">
        <v>-21.790462337586099</v>
      </c>
      <c r="K9">
        <v>-29.9725264814737</v>
      </c>
      <c r="L9">
        <v>-32.294436463677698</v>
      </c>
      <c r="M9">
        <v>-18.121327625670901</v>
      </c>
      <c r="N9">
        <v>-28.723562945901399</v>
      </c>
      <c r="O9">
        <v>-19.739285433721498</v>
      </c>
      <c r="P9">
        <v>-29.6249266900703</v>
      </c>
      <c r="Q9">
        <v>-15.8668650858289</v>
      </c>
      <c r="R9">
        <v>-27.3476822090398</v>
      </c>
      <c r="S9">
        <v>-31.183442811342498</v>
      </c>
      <c r="T9">
        <v>-25.073713763126001</v>
      </c>
      <c r="U9">
        <v>-16.668801316151399</v>
      </c>
      <c r="V9">
        <v>-16.988555881810498</v>
      </c>
      <c r="W9">
        <v>-28.266638477314299</v>
      </c>
      <c r="X9">
        <v>-21.326754091885601</v>
      </c>
      <c r="Y9">
        <v>-17.283514615622899</v>
      </c>
      <c r="Z9">
        <v>-19.220049640629501</v>
      </c>
      <c r="AA9">
        <v>-15.664264745904401</v>
      </c>
      <c r="AB9">
        <v>-10.8105419836129</v>
      </c>
      <c r="AC9">
        <v>-16.2253708927595</v>
      </c>
      <c r="AD9">
        <v>-20.213272703935601</v>
      </c>
      <c r="AE9">
        <v>-16.227581651465599</v>
      </c>
      <c r="AF9">
        <v>-17.3453726483107</v>
      </c>
      <c r="AG9">
        <v>-18.267710273742601</v>
      </c>
      <c r="AH9">
        <v>-17.096187492563399</v>
      </c>
      <c r="AI9">
        <v>5.5417383121977499</v>
      </c>
      <c r="AJ9">
        <v>4.1697382167581702</v>
      </c>
      <c r="AK9">
        <v>9.1024233973220597E-2</v>
      </c>
      <c r="AL9">
        <v>-6.3055444266847505E-2</v>
      </c>
      <c r="AM9">
        <v>-7.5059356767082202</v>
      </c>
      <c r="AN9">
        <v>-1.73818591890212</v>
      </c>
      <c r="AO9">
        <v>-15.8320328020648</v>
      </c>
      <c r="AP9">
        <v>-13.2600086418605</v>
      </c>
      <c r="AQ9">
        <v>-23.587100730262101</v>
      </c>
      <c r="AR9">
        <v>-15.8744133631594</v>
      </c>
      <c r="AS9">
        <v>-21.064971364317099</v>
      </c>
      <c r="AT9">
        <v>-18.9163522269066</v>
      </c>
      <c r="AU9">
        <v>-18.394723926535601</v>
      </c>
      <c r="AV9">
        <v>-15.7988889451495</v>
      </c>
      <c r="AW9">
        <v>-17.747422450089701</v>
      </c>
      <c r="AX9">
        <v>-30.1444372935985</v>
      </c>
      <c r="AY9">
        <v>-27.7157526715344</v>
      </c>
      <c r="AZ9">
        <v>-17.3202409848532</v>
      </c>
      <c r="BA9">
        <v>-18.026293203140199</v>
      </c>
      <c r="BB9">
        <v>-22.197777138869899</v>
      </c>
      <c r="BC9">
        <v>-1.3463264532540899</v>
      </c>
      <c r="BD9">
        <v>9.6756575412741697</v>
      </c>
      <c r="BE9">
        <v>12.5695906291336</v>
      </c>
      <c r="BF9">
        <v>15.119634537982201</v>
      </c>
      <c r="BG9">
        <v>-16.4480255677984</v>
      </c>
      <c r="BH9">
        <v>-25.376382048559702</v>
      </c>
      <c r="BI9">
        <v>-15.3144516677098</v>
      </c>
      <c r="BJ9">
        <v>-14.439967985660401</v>
      </c>
      <c r="BK9">
        <v>-10.010552911453701</v>
      </c>
      <c r="BL9">
        <v>-18.209230554229499</v>
      </c>
      <c r="BM9">
        <v>-15.207600651607001</v>
      </c>
      <c r="BN9">
        <v>-28.5587530040996</v>
      </c>
      <c r="BO9">
        <v>-20.859355004808101</v>
      </c>
      <c r="BP9">
        <v>-23.188360293362098</v>
      </c>
      <c r="BQ9">
        <v>-11.0483978432499</v>
      </c>
      <c r="BR9">
        <v>-10.536583319177399</v>
      </c>
      <c r="BS9">
        <v>-13.050372370185</v>
      </c>
    </row>
    <row r="10" spans="1:71" x14ac:dyDescent="0.25">
      <c r="A10" s="1" t="s">
        <v>193</v>
      </c>
      <c r="B10">
        <v>20.509744537417401</v>
      </c>
      <c r="C10">
        <v>14.195379516347201</v>
      </c>
      <c r="D10">
        <v>12.4190489550486</v>
      </c>
      <c r="E10">
        <v>10.731370258330299</v>
      </c>
      <c r="F10">
        <v>15.926158686153199</v>
      </c>
      <c r="G10">
        <v>15.804015970847001</v>
      </c>
      <c r="H10">
        <v>17.143751498509999</v>
      </c>
      <c r="I10">
        <v>-14.458067430224901</v>
      </c>
      <c r="J10">
        <v>-20.7555625715666</v>
      </c>
      <c r="K10">
        <v>-32.433631417159802</v>
      </c>
      <c r="L10">
        <v>-32.599171090769403</v>
      </c>
      <c r="M10">
        <v>-17.477077641295399</v>
      </c>
      <c r="N10">
        <v>-27.339030180443402</v>
      </c>
      <c r="O10">
        <v>-21.014341726562002</v>
      </c>
      <c r="P10">
        <v>-29.135404145699098</v>
      </c>
      <c r="Q10">
        <v>-16.218010950392301</v>
      </c>
      <c r="R10">
        <v>-26.8244779949624</v>
      </c>
      <c r="S10">
        <v>-30.5388561450686</v>
      </c>
      <c r="T10">
        <v>-23.041412268554399</v>
      </c>
      <c r="U10">
        <v>-16.973726025395599</v>
      </c>
      <c r="V10">
        <v>-16.7213596666721</v>
      </c>
      <c r="W10">
        <v>-27.698900013628499</v>
      </c>
      <c r="X10">
        <v>-20.5021781951903</v>
      </c>
      <c r="Y10">
        <v>-18.248435679282899</v>
      </c>
      <c r="Z10">
        <v>-18.519596274029801</v>
      </c>
      <c r="AA10">
        <v>-13.2626765571509</v>
      </c>
      <c r="AB10">
        <v>-12.722651759148</v>
      </c>
      <c r="AC10">
        <v>-15.9084602802438</v>
      </c>
      <c r="AD10">
        <v>-20.7571978832333</v>
      </c>
      <c r="AE10">
        <v>-15.692147096611</v>
      </c>
      <c r="AF10">
        <v>-18.983639381935699</v>
      </c>
      <c r="AG10">
        <v>-18.8022930665948</v>
      </c>
      <c r="AH10">
        <v>-18.056007660078102</v>
      </c>
      <c r="AI10">
        <v>2.9354418558734001</v>
      </c>
      <c r="AJ10">
        <v>2.1133387112951798</v>
      </c>
      <c r="AK10">
        <v>-1.34420973201961</v>
      </c>
      <c r="AL10">
        <v>-3.5680787581858899</v>
      </c>
      <c r="AM10">
        <v>-16.229487106412599</v>
      </c>
      <c r="AN10">
        <v>-14.1227092969491</v>
      </c>
      <c r="AO10">
        <v>-19.0815719334656</v>
      </c>
      <c r="AP10">
        <v>-17.096663735608299</v>
      </c>
      <c r="AQ10">
        <v>-22.685408691453901</v>
      </c>
      <c r="AR10">
        <v>-15.9621543227417</v>
      </c>
      <c r="AS10">
        <v>-22.847272288585899</v>
      </c>
      <c r="AT10">
        <v>-18.769133864406498</v>
      </c>
      <c r="AU10">
        <v>-18.1311130526082</v>
      </c>
      <c r="AV10">
        <v>-15.3342610051315</v>
      </c>
      <c r="AW10">
        <v>-17.8908571285044</v>
      </c>
      <c r="AX10">
        <v>-30.100024688508</v>
      </c>
      <c r="AY10">
        <v>-27.396986342011601</v>
      </c>
      <c r="AZ10">
        <v>-17.593397709262501</v>
      </c>
      <c r="BA10">
        <v>-17.835023001202799</v>
      </c>
      <c r="BB10">
        <v>-22.511265199845599</v>
      </c>
      <c r="BC10">
        <v>-6.4200516187675003</v>
      </c>
      <c r="BD10">
        <v>3.8232957717626399</v>
      </c>
      <c r="BE10">
        <v>7.4782392108969598</v>
      </c>
      <c r="BF10">
        <v>15.288429951674299</v>
      </c>
      <c r="BG10">
        <v>-17.7950683369655</v>
      </c>
      <c r="BH10">
        <v>-27.4875050300457</v>
      </c>
      <c r="BI10">
        <v>-16.441934896437399</v>
      </c>
      <c r="BJ10">
        <v>-16.104877477955998</v>
      </c>
      <c r="BK10">
        <v>-12.543651191609699</v>
      </c>
      <c r="BL10">
        <v>-21.256403901963601</v>
      </c>
      <c r="BM10">
        <v>-16.261051946475501</v>
      </c>
      <c r="BN10">
        <v>-27.820259716508499</v>
      </c>
      <c r="BO10">
        <v>-23.535470591294398</v>
      </c>
      <c r="BP10">
        <v>-25.440685823689499</v>
      </c>
      <c r="BQ10">
        <v>-12.7465362469098</v>
      </c>
      <c r="BR10">
        <v>-12.386430334217399</v>
      </c>
      <c r="BS10">
        <v>-12.696572895118001</v>
      </c>
    </row>
    <row r="11" spans="1:71" x14ac:dyDescent="0.25">
      <c r="A11" s="1" t="s">
        <v>191</v>
      </c>
      <c r="B11">
        <v>18.9287117729478</v>
      </c>
      <c r="C11">
        <v>13.667477164254</v>
      </c>
      <c r="D11">
        <v>12.815286470123301</v>
      </c>
      <c r="E11">
        <v>13.686894505485499</v>
      </c>
      <c r="F11">
        <v>17.288424358631399</v>
      </c>
      <c r="G11">
        <v>13.703630943469401</v>
      </c>
      <c r="H11">
        <v>13.733276031777599</v>
      </c>
      <c r="I11">
        <v>-15.743840457348201</v>
      </c>
      <c r="J11">
        <v>-22.2640273415875</v>
      </c>
      <c r="K11">
        <v>-31.808447914543699</v>
      </c>
      <c r="L11">
        <v>-34.231071254430198</v>
      </c>
      <c r="M11">
        <v>-18.4015357077094</v>
      </c>
      <c r="N11">
        <v>-29.7203789425221</v>
      </c>
      <c r="O11">
        <v>-19.888208527736499</v>
      </c>
      <c r="P11">
        <v>-31.196767447541099</v>
      </c>
      <c r="Q11">
        <v>-17.062885658690099</v>
      </c>
      <c r="R11">
        <v>-27.592435597961</v>
      </c>
      <c r="S11">
        <v>-32.7144841025208</v>
      </c>
      <c r="T11">
        <v>-23.969207232072101</v>
      </c>
      <c r="U11">
        <v>-17.360925140154301</v>
      </c>
      <c r="V11">
        <v>-17.0033428653282</v>
      </c>
      <c r="W11">
        <v>-28.434270300243298</v>
      </c>
      <c r="X11">
        <v>-21.054515852074498</v>
      </c>
      <c r="Y11">
        <v>-18.220616254208998</v>
      </c>
      <c r="Z11">
        <v>-18.041078231114899</v>
      </c>
      <c r="AA11">
        <v>-15.062537599005999</v>
      </c>
      <c r="AB11">
        <v>-12.3230645802032</v>
      </c>
      <c r="AC11">
        <v>-17.070472579388198</v>
      </c>
      <c r="AD11">
        <v>-22.101767983396702</v>
      </c>
      <c r="AE11">
        <v>-15.95586924815</v>
      </c>
      <c r="AF11">
        <v>-17.8930082843655</v>
      </c>
      <c r="AG11">
        <v>-18.718901230003599</v>
      </c>
      <c r="AH11">
        <v>-17.545692259051702</v>
      </c>
      <c r="AI11">
        <v>4.4852913841525197</v>
      </c>
      <c r="AJ11">
        <v>2.49670917479123</v>
      </c>
      <c r="AK11">
        <v>-1.0504311463984799</v>
      </c>
      <c r="AL11">
        <v>-1.82441707249748</v>
      </c>
      <c r="AM11">
        <v>-9.9583446204200499</v>
      </c>
      <c r="AN11">
        <v>-7.5556459352938203</v>
      </c>
      <c r="AO11">
        <v>-17.5600736379842</v>
      </c>
      <c r="AP11">
        <v>-14.9833876760942</v>
      </c>
      <c r="AQ11">
        <v>-22.9106061882703</v>
      </c>
      <c r="AR11">
        <v>-16.258539021258901</v>
      </c>
      <c r="AS11">
        <v>-22.7513371088179</v>
      </c>
      <c r="AT11">
        <v>-19.687132132513099</v>
      </c>
      <c r="AU11">
        <v>-18.027239930541501</v>
      </c>
      <c r="AV11">
        <v>-15.610834001659301</v>
      </c>
      <c r="AW11">
        <v>-17.238867919271399</v>
      </c>
      <c r="AX11">
        <v>-32.591527508518404</v>
      </c>
      <c r="AY11">
        <v>-27.3523737537096</v>
      </c>
      <c r="AZ11">
        <v>-17.169683383457699</v>
      </c>
      <c r="BA11">
        <v>-18.199423353732399</v>
      </c>
      <c r="BB11">
        <v>-23.673845787278701</v>
      </c>
      <c r="BC11">
        <v>-3.9086483613716601</v>
      </c>
      <c r="BD11">
        <v>6.5817573801175104</v>
      </c>
      <c r="BE11">
        <v>10.1000721801236</v>
      </c>
      <c r="BF11">
        <v>15.0685890000907</v>
      </c>
      <c r="BG11">
        <v>-17.965287138278601</v>
      </c>
      <c r="BH11">
        <v>-27.253914775462601</v>
      </c>
      <c r="BI11">
        <v>-16.571145724473201</v>
      </c>
      <c r="BJ11">
        <v>-15.206569600918</v>
      </c>
      <c r="BK11">
        <v>-11.397405317940599</v>
      </c>
      <c r="BL11">
        <v>-18.931642456462502</v>
      </c>
      <c r="BM11">
        <v>-15.5193562098114</v>
      </c>
      <c r="BN11">
        <v>-30.924372178236499</v>
      </c>
      <c r="BO11">
        <v>-22.319441485380899</v>
      </c>
      <c r="BP11">
        <v>-22.739557723299701</v>
      </c>
      <c r="BQ11">
        <v>-12.3834208031877</v>
      </c>
      <c r="BR11">
        <v>-11.134808092428401</v>
      </c>
      <c r="BS11">
        <v>-14.179666343079299</v>
      </c>
    </row>
    <row r="12" spans="1:71" x14ac:dyDescent="0.25">
      <c r="A12" s="1" t="s">
        <v>184</v>
      </c>
      <c r="B12">
        <f>AVERAGE(B2:B11)</f>
        <v>20.645545027566307</v>
      </c>
      <c r="C12">
        <f t="shared" ref="C12:BN12" si="0">AVERAGE(C2:C11)</f>
        <v>13.93464042926162</v>
      </c>
      <c r="D12">
        <f t="shared" si="0"/>
        <v>13.377723365301719</v>
      </c>
      <c r="E12">
        <f t="shared" si="0"/>
        <v>12.980206411626332</v>
      </c>
      <c r="F12">
        <f t="shared" si="0"/>
        <v>16.1745820475</v>
      </c>
      <c r="G12">
        <f t="shared" si="0"/>
        <v>12.084421637010193</v>
      </c>
      <c r="H12">
        <f t="shared" si="0"/>
        <v>12.947677737771651</v>
      </c>
      <c r="I12">
        <f t="shared" si="0"/>
        <v>-16.339098546602397</v>
      </c>
      <c r="J12">
        <f t="shared" si="0"/>
        <v>-21.577721824959848</v>
      </c>
      <c r="K12">
        <f t="shared" si="0"/>
        <v>-32.740540233904525</v>
      </c>
      <c r="L12">
        <f t="shared" si="0"/>
        <v>-33.260836157691969</v>
      </c>
      <c r="M12">
        <f t="shared" si="0"/>
        <v>-18.142060776901662</v>
      </c>
      <c r="N12">
        <f t="shared" si="0"/>
        <v>-28.490444568356629</v>
      </c>
      <c r="O12">
        <f t="shared" si="0"/>
        <v>-20.249717335628464</v>
      </c>
      <c r="P12">
        <f t="shared" si="0"/>
        <v>-30.027326948509341</v>
      </c>
      <c r="Q12">
        <f t="shared" si="0"/>
        <v>-17.064651085628959</v>
      </c>
      <c r="R12">
        <f t="shared" si="0"/>
        <v>-26.70932621776355</v>
      </c>
      <c r="S12">
        <f t="shared" si="0"/>
        <v>-29.80459355823108</v>
      </c>
      <c r="T12">
        <f t="shared" si="0"/>
        <v>-23.701742585001622</v>
      </c>
      <c r="U12">
        <f t="shared" si="0"/>
        <v>-17.077483768607568</v>
      </c>
      <c r="V12">
        <f t="shared" si="0"/>
        <v>-16.897289732353009</v>
      </c>
      <c r="W12">
        <f t="shared" si="0"/>
        <v>-27.358177115766882</v>
      </c>
      <c r="X12">
        <f t="shared" si="0"/>
        <v>-21.228553990298241</v>
      </c>
      <c r="Y12">
        <f t="shared" si="0"/>
        <v>-18.039896191882338</v>
      </c>
      <c r="Z12">
        <f t="shared" si="0"/>
        <v>-18.300579253720251</v>
      </c>
      <c r="AA12">
        <f t="shared" si="0"/>
        <v>-13.78463916505676</v>
      </c>
      <c r="AB12">
        <f t="shared" si="0"/>
        <v>-12.280395352951778</v>
      </c>
      <c r="AC12">
        <f t="shared" si="0"/>
        <v>-16.498493062779726</v>
      </c>
      <c r="AD12">
        <f t="shared" si="0"/>
        <v>-20.925612585302201</v>
      </c>
      <c r="AE12">
        <f t="shared" si="0"/>
        <v>-16.314076273814884</v>
      </c>
      <c r="AF12">
        <f t="shared" si="0"/>
        <v>-18.193785335157258</v>
      </c>
      <c r="AG12">
        <f t="shared" si="0"/>
        <v>-19.004210921688479</v>
      </c>
      <c r="AH12">
        <f t="shared" si="0"/>
        <v>-17.731062737051701</v>
      </c>
      <c r="AI12">
        <f t="shared" si="0"/>
        <v>3.7334226981286891</v>
      </c>
      <c r="AJ12">
        <f t="shared" si="0"/>
        <v>1.9126065406574841</v>
      </c>
      <c r="AK12">
        <f t="shared" si="0"/>
        <v>-1.4999290788025852</v>
      </c>
      <c r="AL12">
        <f t="shared" si="0"/>
        <v>-2.1475897691773715</v>
      </c>
      <c r="AM12">
        <f t="shared" si="0"/>
        <v>-11.417413729682274</v>
      </c>
      <c r="AN12">
        <f t="shared" si="0"/>
        <v>-8.6885004859419066</v>
      </c>
      <c r="AO12">
        <f t="shared" si="0"/>
        <v>-18.117077848583868</v>
      </c>
      <c r="AP12">
        <f t="shared" si="0"/>
        <v>-15.748726777502418</v>
      </c>
      <c r="AQ12">
        <f t="shared" si="0"/>
        <v>-22.333167046836142</v>
      </c>
      <c r="AR12">
        <f t="shared" si="0"/>
        <v>-16.09472609404499</v>
      </c>
      <c r="AS12">
        <f t="shared" si="0"/>
        <v>-22.57270297412062</v>
      </c>
      <c r="AT12">
        <f t="shared" si="0"/>
        <v>-19.281128905603151</v>
      </c>
      <c r="AU12">
        <f t="shared" si="0"/>
        <v>-18.605763790586611</v>
      </c>
      <c r="AV12">
        <f t="shared" si="0"/>
        <v>-15.69766765352127</v>
      </c>
      <c r="AW12">
        <f t="shared" si="0"/>
        <v>-17.819850140961968</v>
      </c>
      <c r="AX12">
        <f t="shared" si="0"/>
        <v>-29.947931816811639</v>
      </c>
      <c r="AY12">
        <f t="shared" si="0"/>
        <v>-27.921905267709871</v>
      </c>
      <c r="AZ12">
        <f t="shared" si="0"/>
        <v>-17.925893389731208</v>
      </c>
      <c r="BA12">
        <f t="shared" si="0"/>
        <v>-18.104169670284971</v>
      </c>
      <c r="BB12">
        <f t="shared" si="0"/>
        <v>-23.189856110429051</v>
      </c>
      <c r="BC12">
        <f t="shared" si="0"/>
        <v>-3.8238716164725681</v>
      </c>
      <c r="BD12">
        <f t="shared" si="0"/>
        <v>7.4831157467841809</v>
      </c>
      <c r="BE12">
        <f t="shared" si="0"/>
        <v>11.17855978993148</v>
      </c>
      <c r="BF12">
        <f t="shared" si="0"/>
        <v>14.65931712713844</v>
      </c>
      <c r="BG12">
        <f t="shared" si="0"/>
        <v>-17.053532683579022</v>
      </c>
      <c r="BH12">
        <f t="shared" si="0"/>
        <v>-26.110119600404129</v>
      </c>
      <c r="BI12">
        <f t="shared" si="0"/>
        <v>-16.064242452914648</v>
      </c>
      <c r="BJ12">
        <f t="shared" si="0"/>
        <v>-15.110920230773408</v>
      </c>
      <c r="BK12">
        <f t="shared" si="0"/>
        <v>-10.9103153678167</v>
      </c>
      <c r="BL12">
        <f t="shared" si="0"/>
        <v>-18.327776763901419</v>
      </c>
      <c r="BM12">
        <f t="shared" si="0"/>
        <v>-15.457695467264051</v>
      </c>
      <c r="BN12">
        <f t="shared" si="0"/>
        <v>-28.000179334109099</v>
      </c>
      <c r="BO12">
        <f t="shared" ref="BO12:BS12" si="1">AVERAGE(BO2:BO11)</f>
        <v>-21.69472744095118</v>
      </c>
      <c r="BP12">
        <f t="shared" si="1"/>
        <v>-22.67330810362575</v>
      </c>
      <c r="BQ12">
        <f t="shared" si="1"/>
        <v>-11.722551334826719</v>
      </c>
      <c r="BR12">
        <f t="shared" si="1"/>
        <v>-11.014093467318762</v>
      </c>
      <c r="BS12">
        <f t="shared" si="1"/>
        <v>-12.1862079996504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2"/>
  <sheetViews>
    <sheetView workbookViewId="0">
      <selection activeCell="O25" sqref="O25"/>
    </sheetView>
  </sheetViews>
  <sheetFormatPr defaultColWidth="11" defaultRowHeight="15.75" x14ac:dyDescent="0.25"/>
  <cols>
    <col min="1" max="1" width="15.375" bestFit="1" customWidth="1"/>
  </cols>
  <sheetData>
    <row r="1" spans="1:7" x14ac:dyDescent="0.25">
      <c r="B1" t="s">
        <v>149</v>
      </c>
      <c r="C1" t="s">
        <v>150</v>
      </c>
      <c r="D1" t="s">
        <v>151</v>
      </c>
      <c r="E1" t="s">
        <v>152</v>
      </c>
      <c r="F1" t="s">
        <v>153</v>
      </c>
      <c r="G1" t="s">
        <v>154</v>
      </c>
    </row>
    <row r="2" spans="1:7" x14ac:dyDescent="0.25">
      <c r="A2" s="1" t="s">
        <v>185</v>
      </c>
      <c r="B2">
        <v>11.0360119626943</v>
      </c>
      <c r="C2">
        <v>-18.552179691678401</v>
      </c>
      <c r="D2">
        <v>-32.464505466456401</v>
      </c>
      <c r="E2">
        <v>-15.5269660389073</v>
      </c>
      <c r="F2">
        <v>-20.334618456145101</v>
      </c>
      <c r="G2">
        <v>23.703559211041298</v>
      </c>
    </row>
    <row r="3" spans="1:7" x14ac:dyDescent="0.25">
      <c r="A3" s="1" t="s">
        <v>186</v>
      </c>
      <c r="B3">
        <v>13.8185251300005</v>
      </c>
      <c r="C3">
        <v>-20.1272394378841</v>
      </c>
      <c r="D3">
        <v>-32.449553899100799</v>
      </c>
      <c r="E3">
        <v>-13.8611493832581</v>
      </c>
      <c r="F3">
        <v>-21.469753900420599</v>
      </c>
      <c r="G3">
        <v>21.687023928794201</v>
      </c>
    </row>
    <row r="4" spans="1:7" x14ac:dyDescent="0.25">
      <c r="A4" s="1" t="s">
        <v>187</v>
      </c>
      <c r="B4">
        <v>15.5908898961394</v>
      </c>
      <c r="C4">
        <v>-19.558215581130501</v>
      </c>
      <c r="D4">
        <v>-32.562652965428398</v>
      </c>
      <c r="E4">
        <v>-14.079712715966901</v>
      </c>
      <c r="F4">
        <v>-22.228497388802101</v>
      </c>
      <c r="G4">
        <v>23.0072249230506</v>
      </c>
    </row>
    <row r="5" spans="1:7" x14ac:dyDescent="0.25">
      <c r="A5" s="1" t="s">
        <v>188</v>
      </c>
      <c r="B5">
        <v>15.3762665431261</v>
      </c>
      <c r="C5">
        <v>-18.362786538790999</v>
      </c>
      <c r="D5">
        <v>-30.414985424621399</v>
      </c>
      <c r="E5">
        <v>-14.061942028691901</v>
      </c>
      <c r="F5">
        <v>-21.499711195565101</v>
      </c>
      <c r="G5">
        <v>23.316413007189201</v>
      </c>
    </row>
    <row r="6" spans="1:7" x14ac:dyDescent="0.25">
      <c r="A6" s="1" t="s">
        <v>189</v>
      </c>
      <c r="B6">
        <v>13.913311183530499</v>
      </c>
      <c r="C6">
        <v>-18.594471757351499</v>
      </c>
      <c r="D6">
        <v>-32.490363345099603</v>
      </c>
      <c r="E6">
        <v>-14.360723560694399</v>
      </c>
      <c r="F6">
        <v>-20.198663958700301</v>
      </c>
      <c r="G6">
        <v>23.9285014958371</v>
      </c>
    </row>
    <row r="7" spans="1:7" x14ac:dyDescent="0.25">
      <c r="A7" s="1" t="s">
        <v>192</v>
      </c>
      <c r="B7">
        <v>15.3869863768416</v>
      </c>
      <c r="C7">
        <v>-19.0413649080817</v>
      </c>
      <c r="D7">
        <v>-30.011102308239401</v>
      </c>
      <c r="E7">
        <v>-14.1323394154455</v>
      </c>
      <c r="F7">
        <v>-21.165064242614399</v>
      </c>
      <c r="G7">
        <v>21.4933744082517</v>
      </c>
    </row>
    <row r="8" spans="1:7" x14ac:dyDescent="0.25">
      <c r="A8" s="1" t="s">
        <v>190</v>
      </c>
      <c r="B8">
        <v>16.153419125783</v>
      </c>
      <c r="C8">
        <v>-20.219819052120702</v>
      </c>
      <c r="D8">
        <v>-35.049079190422901</v>
      </c>
      <c r="E8">
        <v>-15.631304079712001</v>
      </c>
      <c r="F8">
        <v>-22.345714557555201</v>
      </c>
      <c r="G8">
        <v>24.809941079448102</v>
      </c>
    </row>
    <row r="9" spans="1:7" x14ac:dyDescent="0.25">
      <c r="A9" s="1" t="s">
        <v>0</v>
      </c>
      <c r="B9">
        <v>14.1358529269025</v>
      </c>
      <c r="C9">
        <v>-19.032313301923502</v>
      </c>
      <c r="D9">
        <v>-32.2609954581037</v>
      </c>
      <c r="E9">
        <v>-15.7134674457791</v>
      </c>
      <c r="F9">
        <v>-20.0501230685603</v>
      </c>
      <c r="G9">
        <v>22.834932455299501</v>
      </c>
    </row>
    <row r="10" spans="1:7" x14ac:dyDescent="0.25">
      <c r="A10" s="1" t="s">
        <v>193</v>
      </c>
      <c r="B10">
        <v>16.037475423403801</v>
      </c>
      <c r="C10">
        <v>-19.206640146934799</v>
      </c>
      <c r="D10">
        <v>-33.503603302404301</v>
      </c>
      <c r="E10">
        <v>-13.6202862176858</v>
      </c>
      <c r="F10">
        <v>-21.1298771078404</v>
      </c>
      <c r="G10">
        <v>22.673129950758501</v>
      </c>
    </row>
    <row r="11" spans="1:7" x14ac:dyDescent="0.25">
      <c r="A11" s="1" t="s">
        <v>191</v>
      </c>
      <c r="B11">
        <v>16.1152212955793</v>
      </c>
      <c r="C11">
        <v>-19.206907187671799</v>
      </c>
      <c r="D11">
        <v>-32.506487245413602</v>
      </c>
      <c r="E11">
        <v>-15.8354562000273</v>
      </c>
      <c r="F11">
        <v>-21.114405498809699</v>
      </c>
      <c r="G11">
        <v>22.6792413061536</v>
      </c>
    </row>
    <row r="12" spans="1:7" x14ac:dyDescent="0.25">
      <c r="A12" s="1" t="s">
        <v>184</v>
      </c>
      <c r="B12">
        <f>AVERAGE(B2:B11)</f>
        <v>14.756395986400099</v>
      </c>
      <c r="C12">
        <f t="shared" ref="C12:G12" si="0">AVERAGE(C2:C11)</f>
        <v>-19.190193760356799</v>
      </c>
      <c r="D12">
        <f t="shared" si="0"/>
        <v>-32.371332860529051</v>
      </c>
      <c r="E12">
        <f t="shared" si="0"/>
        <v>-14.68233470861683</v>
      </c>
      <c r="F12">
        <f t="shared" si="0"/>
        <v>-21.153642937501321</v>
      </c>
      <c r="G12">
        <f t="shared" si="0"/>
        <v>23.01333417658237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D12"/>
  <sheetViews>
    <sheetView workbookViewId="0">
      <selection activeCell="I33" sqref="I33"/>
    </sheetView>
  </sheetViews>
  <sheetFormatPr defaultColWidth="11" defaultRowHeight="15.75" x14ac:dyDescent="0.25"/>
  <cols>
    <col min="1" max="1" width="15.375" bestFit="1" customWidth="1"/>
  </cols>
  <sheetData>
    <row r="1" spans="1:30" x14ac:dyDescent="0.25">
      <c r="B1" t="s">
        <v>155</v>
      </c>
      <c r="C1" t="s">
        <v>156</v>
      </c>
      <c r="D1" t="s">
        <v>157</v>
      </c>
      <c r="E1" t="s">
        <v>158</v>
      </c>
      <c r="F1" t="s">
        <v>159</v>
      </c>
      <c r="G1" t="s">
        <v>160</v>
      </c>
      <c r="H1" t="s">
        <v>161</v>
      </c>
      <c r="I1" t="s">
        <v>162</v>
      </c>
      <c r="J1" t="s">
        <v>163</v>
      </c>
      <c r="K1" t="s">
        <v>164</v>
      </c>
      <c r="L1" t="s">
        <v>165</v>
      </c>
      <c r="M1" t="s">
        <v>166</v>
      </c>
      <c r="N1" t="s">
        <v>167</v>
      </c>
      <c r="O1" t="s">
        <v>168</v>
      </c>
      <c r="P1" t="s">
        <v>169</v>
      </c>
      <c r="Q1" t="s">
        <v>170</v>
      </c>
      <c r="R1" t="s">
        <v>171</v>
      </c>
      <c r="S1" t="s">
        <v>172</v>
      </c>
      <c r="T1" t="s">
        <v>173</v>
      </c>
      <c r="U1" t="s">
        <v>174</v>
      </c>
      <c r="V1" t="s">
        <v>175</v>
      </c>
      <c r="W1" t="s">
        <v>176</v>
      </c>
      <c r="X1" t="s">
        <v>177</v>
      </c>
      <c r="Y1" t="s">
        <v>178</v>
      </c>
      <c r="Z1" t="s">
        <v>179</v>
      </c>
      <c r="AA1" t="s">
        <v>180</v>
      </c>
      <c r="AB1" t="s">
        <v>181</v>
      </c>
      <c r="AC1" t="s">
        <v>182</v>
      </c>
      <c r="AD1" t="s">
        <v>183</v>
      </c>
    </row>
    <row r="2" spans="1:30" x14ac:dyDescent="0.25">
      <c r="A2" s="1" t="s">
        <v>185</v>
      </c>
      <c r="B2">
        <v>16.212275073628</v>
      </c>
      <c r="C2">
        <v>34.685921185722599</v>
      </c>
      <c r="D2">
        <v>29.934203540136402</v>
      </c>
      <c r="E2">
        <v>18.493281915967</v>
      </c>
      <c r="F2">
        <v>30.8289137539617</v>
      </c>
      <c r="G2">
        <v>28.7791533406944</v>
      </c>
      <c r="H2">
        <v>28.6256246922812</v>
      </c>
      <c r="I2">
        <v>0.96640752472408697</v>
      </c>
      <c r="J2">
        <v>-9.7870462761749195</v>
      </c>
      <c r="K2">
        <v>-13.021584278715901</v>
      </c>
      <c r="L2">
        <v>0.86855676555234196</v>
      </c>
      <c r="M2">
        <v>11.887704533671</v>
      </c>
      <c r="N2">
        <v>13.473742615923401</v>
      </c>
      <c r="O2">
        <v>-29.990159079815299</v>
      </c>
      <c r="P2">
        <v>-17.031289960196201</v>
      </c>
      <c r="Q2">
        <v>-19.531939297229702</v>
      </c>
      <c r="R2">
        <v>-25.154972488623699</v>
      </c>
      <c r="S2">
        <v>-17.990580909034701</v>
      </c>
      <c r="T2">
        <v>-17.933939667706401</v>
      </c>
      <c r="U2">
        <v>-18.5812569205324</v>
      </c>
      <c r="V2">
        <v>-16.242906880416399</v>
      </c>
      <c r="W2">
        <v>-18.894592104601401</v>
      </c>
      <c r="X2">
        <v>-26.715644569191799</v>
      </c>
      <c r="Y2">
        <v>-26.8847675205106</v>
      </c>
      <c r="Z2">
        <v>-22.744250501443499</v>
      </c>
      <c r="AA2">
        <v>-18.3780035588413</v>
      </c>
      <c r="AB2">
        <v>-21.120513287604201</v>
      </c>
      <c r="AC2">
        <v>-28.672953314051501</v>
      </c>
      <c r="AD2">
        <v>-15.0807102169936</v>
      </c>
    </row>
    <row r="3" spans="1:30" x14ac:dyDescent="0.25">
      <c r="A3" s="1" t="s">
        <v>186</v>
      </c>
      <c r="B3">
        <v>15.218015385852301</v>
      </c>
      <c r="C3">
        <v>31.952588199605401</v>
      </c>
      <c r="D3">
        <v>27.108032308552801</v>
      </c>
      <c r="E3">
        <v>15.9141246048077</v>
      </c>
      <c r="F3">
        <v>30.958911320490301</v>
      </c>
      <c r="G3">
        <v>27.6769170978577</v>
      </c>
      <c r="H3">
        <v>13.536073295110301</v>
      </c>
      <c r="I3">
        <v>-1.9412633540127799</v>
      </c>
      <c r="J3">
        <v>-13.311028778360599</v>
      </c>
      <c r="K3">
        <v>-17.766823093329801</v>
      </c>
      <c r="L3">
        <v>-0.50097673757986305</v>
      </c>
      <c r="M3">
        <v>8.7146283030781007</v>
      </c>
      <c r="N3">
        <v>9.8953810413127297</v>
      </c>
      <c r="O3">
        <v>-28.9615581328015</v>
      </c>
      <c r="P3">
        <v>-17.128905017532801</v>
      </c>
      <c r="Q3">
        <v>-19.490795325619501</v>
      </c>
      <c r="R3">
        <v>-25.1686291931927</v>
      </c>
      <c r="S3">
        <v>-18.5952206614738</v>
      </c>
      <c r="T3">
        <v>-18.541080687859001</v>
      </c>
      <c r="U3">
        <v>-19.797499337962201</v>
      </c>
      <c r="V3">
        <v>-17.8677618481398</v>
      </c>
      <c r="W3">
        <v>-21.0788234439826</v>
      </c>
      <c r="X3">
        <v>-30.844543872817201</v>
      </c>
      <c r="Y3">
        <v>-27.081061414250001</v>
      </c>
      <c r="Z3">
        <v>-22.2673609561284</v>
      </c>
      <c r="AA3">
        <v>-19.436258173880098</v>
      </c>
      <c r="AB3">
        <v>-21.391173481664499</v>
      </c>
      <c r="AC3">
        <v>-30.883759988604002</v>
      </c>
      <c r="AD3">
        <v>-15.162444647042401</v>
      </c>
    </row>
    <row r="4" spans="1:30" x14ac:dyDescent="0.25">
      <c r="A4" s="1" t="s">
        <v>187</v>
      </c>
      <c r="B4">
        <v>15.2675112165036</v>
      </c>
      <c r="C4">
        <v>32.307818978081002</v>
      </c>
      <c r="D4">
        <v>27.0270520058336</v>
      </c>
      <c r="E4">
        <v>16.438442257530401</v>
      </c>
      <c r="F4">
        <v>30.9761109257595</v>
      </c>
      <c r="G4">
        <v>26.615747489142201</v>
      </c>
      <c r="H4">
        <v>27.6667231183899</v>
      </c>
      <c r="I4">
        <v>6.8664914169327096</v>
      </c>
      <c r="J4">
        <v>-8.0995846133590401</v>
      </c>
      <c r="K4">
        <v>-2.8137211797684198</v>
      </c>
      <c r="L4">
        <v>-0.58613660128467304</v>
      </c>
      <c r="M4">
        <v>6.7456693647631703</v>
      </c>
      <c r="N4">
        <v>12.7657014806753</v>
      </c>
      <c r="O4">
        <v>-29.9567645737867</v>
      </c>
      <c r="P4">
        <v>-17.4966121121291</v>
      </c>
      <c r="Q4">
        <v>-20.100997211025799</v>
      </c>
      <c r="R4">
        <v>-24.4244699855095</v>
      </c>
      <c r="S4">
        <v>-17.531598094410501</v>
      </c>
      <c r="T4">
        <v>-18.630675066219499</v>
      </c>
      <c r="U4">
        <v>-19.293197742019601</v>
      </c>
      <c r="V4">
        <v>-17.692983858851498</v>
      </c>
      <c r="W4">
        <v>-21.532617183568501</v>
      </c>
      <c r="X4">
        <v>-31.211140885425898</v>
      </c>
      <c r="Y4">
        <v>-28.059485417338799</v>
      </c>
      <c r="Z4">
        <v>-22.305108483492099</v>
      </c>
      <c r="AA4">
        <v>-18.6071555920369</v>
      </c>
      <c r="AB4">
        <v>-21.713718427594401</v>
      </c>
      <c r="AC4">
        <v>-29.882999850053601</v>
      </c>
      <c r="AD4">
        <v>-15.082709616642701</v>
      </c>
    </row>
    <row r="5" spans="1:30" x14ac:dyDescent="0.25">
      <c r="A5" s="1" t="s">
        <v>188</v>
      </c>
      <c r="B5">
        <v>16.392246054885501</v>
      </c>
      <c r="C5">
        <v>32.601705988610199</v>
      </c>
      <c r="D5">
        <v>28.047628140899899</v>
      </c>
      <c r="E5">
        <v>16.9537175056414</v>
      </c>
      <c r="F5">
        <v>28.303618332637001</v>
      </c>
      <c r="G5">
        <v>27.688934196606098</v>
      </c>
      <c r="H5">
        <v>27.8414510373158</v>
      </c>
      <c r="I5">
        <v>10.939749956553801</v>
      </c>
      <c r="J5">
        <v>-4.4154049837655496</v>
      </c>
      <c r="K5">
        <v>-2.7657566457440099</v>
      </c>
      <c r="L5">
        <v>-0.52843627376888802</v>
      </c>
      <c r="M5">
        <v>8.3942911814324095</v>
      </c>
      <c r="N5">
        <v>12.419656797296801</v>
      </c>
      <c r="O5">
        <v>-28.129682123627099</v>
      </c>
      <c r="P5">
        <v>-17.116908202887601</v>
      </c>
      <c r="Q5">
        <v>-18.532281467184099</v>
      </c>
      <c r="R5">
        <v>-25.206531090979201</v>
      </c>
      <c r="S5">
        <v>-18.0693233722528</v>
      </c>
      <c r="T5">
        <v>-17.770691490960299</v>
      </c>
      <c r="U5">
        <v>-18.557859795589</v>
      </c>
      <c r="V5">
        <v>-17.2030140329747</v>
      </c>
      <c r="W5">
        <v>-19.267353748077401</v>
      </c>
      <c r="X5">
        <v>-27.539614960562702</v>
      </c>
      <c r="Y5">
        <v>-27.8004226397432</v>
      </c>
      <c r="Z5">
        <v>-21.668931283439999</v>
      </c>
      <c r="AA5">
        <v>-18.097526583577299</v>
      </c>
      <c r="AB5">
        <v>-20.4219607318912</v>
      </c>
      <c r="AC5">
        <v>-29.012510472311799</v>
      </c>
      <c r="AD5">
        <v>-15.113055295829501</v>
      </c>
    </row>
    <row r="6" spans="1:30" x14ac:dyDescent="0.25">
      <c r="A6" s="1" t="s">
        <v>189</v>
      </c>
      <c r="B6">
        <v>16.397441019574199</v>
      </c>
      <c r="C6">
        <v>32.904360766190401</v>
      </c>
      <c r="D6">
        <v>24.914151776040001</v>
      </c>
      <c r="E6">
        <v>16.130685885166798</v>
      </c>
      <c r="F6">
        <v>29.4887441113367</v>
      </c>
      <c r="G6">
        <v>28.942416017574502</v>
      </c>
      <c r="H6">
        <v>5.7697079290876099</v>
      </c>
      <c r="I6">
        <v>-5.0716450417277503</v>
      </c>
      <c r="J6">
        <v>-13.5669835513861</v>
      </c>
      <c r="K6">
        <v>-13.3216947013529</v>
      </c>
      <c r="L6">
        <v>-0.674129068255231</v>
      </c>
      <c r="M6">
        <v>8.4003422883552901</v>
      </c>
      <c r="N6">
        <v>12.0781351299382</v>
      </c>
      <c r="O6">
        <v>-30.488320511302199</v>
      </c>
      <c r="P6">
        <v>-16.719508130180301</v>
      </c>
      <c r="Q6">
        <v>-18.891454006415401</v>
      </c>
      <c r="R6">
        <v>-24.623910532979</v>
      </c>
      <c r="S6">
        <v>-17.962753441612598</v>
      </c>
      <c r="T6">
        <v>-17.178722819605301</v>
      </c>
      <c r="U6">
        <v>-18.148749263303699</v>
      </c>
      <c r="V6">
        <v>-16.235114835171199</v>
      </c>
      <c r="W6">
        <v>-19.828994314548702</v>
      </c>
      <c r="X6">
        <v>-33.422852515654803</v>
      </c>
      <c r="Y6">
        <v>-27.965447914012401</v>
      </c>
      <c r="Z6">
        <v>-21.9774043674091</v>
      </c>
      <c r="AA6">
        <v>-17.8296874322983</v>
      </c>
      <c r="AB6">
        <v>-20.218428982051901</v>
      </c>
      <c r="AC6">
        <v>-29.215260863822198</v>
      </c>
      <c r="AD6">
        <v>-14.4578015648261</v>
      </c>
    </row>
    <row r="7" spans="1:30" x14ac:dyDescent="0.25">
      <c r="A7" s="1" t="s">
        <v>192</v>
      </c>
      <c r="B7">
        <v>14.672889126166901</v>
      </c>
      <c r="C7">
        <v>32.176367586814997</v>
      </c>
      <c r="D7">
        <v>25.691693712511</v>
      </c>
      <c r="E7">
        <v>15.0748206197275</v>
      </c>
      <c r="F7">
        <v>28.7443735983076</v>
      </c>
      <c r="G7">
        <v>29.314700395634201</v>
      </c>
      <c r="H7">
        <v>29.277007157794699</v>
      </c>
      <c r="I7">
        <v>6.5176390375310902</v>
      </c>
      <c r="J7">
        <v>-7.8055633718571196</v>
      </c>
      <c r="K7">
        <v>-6.4155733733713802</v>
      </c>
      <c r="L7">
        <v>0.79031697701050296</v>
      </c>
      <c r="M7">
        <v>4.8404303459004101</v>
      </c>
      <c r="N7">
        <v>11.075945508073801</v>
      </c>
      <c r="O7">
        <v>-28.634036250012901</v>
      </c>
      <c r="P7">
        <v>-17.524839888884799</v>
      </c>
      <c r="Q7">
        <v>-19.011164559935999</v>
      </c>
      <c r="R7">
        <v>-23.507518148288302</v>
      </c>
      <c r="S7">
        <v>-18.229613888427501</v>
      </c>
      <c r="T7">
        <v>-16.994816067212401</v>
      </c>
      <c r="U7">
        <v>-18.3534107705837</v>
      </c>
      <c r="V7">
        <v>-17.224670665743702</v>
      </c>
      <c r="W7">
        <v>-20.9505003293384</v>
      </c>
      <c r="X7">
        <v>-27.040132850176899</v>
      </c>
      <c r="Y7">
        <v>-27.106783422474599</v>
      </c>
      <c r="Z7">
        <v>-22.1258007498101</v>
      </c>
      <c r="AA7">
        <v>-17.828245779243002</v>
      </c>
      <c r="AB7">
        <v>-20.549175370584098</v>
      </c>
      <c r="AC7">
        <v>-29.366712920669698</v>
      </c>
      <c r="AD7">
        <v>-14.1156245638528</v>
      </c>
    </row>
    <row r="8" spans="1:30" x14ac:dyDescent="0.25">
      <c r="A8" s="1" t="s">
        <v>190</v>
      </c>
      <c r="B8">
        <v>15.577127857222701</v>
      </c>
      <c r="C8">
        <v>33.249733321317002</v>
      </c>
      <c r="D8">
        <v>28.995588591702699</v>
      </c>
      <c r="E8">
        <v>15.0431921053937</v>
      </c>
      <c r="F8">
        <v>30.732239172187398</v>
      </c>
      <c r="G8">
        <v>28.973006878960302</v>
      </c>
      <c r="H8">
        <v>28.165819936512801</v>
      </c>
      <c r="I8">
        <v>6.0318065994526098</v>
      </c>
      <c r="J8">
        <v>-9.3034360672107308</v>
      </c>
      <c r="K8">
        <v>-14.000923971701299</v>
      </c>
      <c r="L8">
        <v>-5.1529046997726001E-2</v>
      </c>
      <c r="M8">
        <v>5.6178872675082898</v>
      </c>
      <c r="N8">
        <v>10.660667119969499</v>
      </c>
      <c r="O8">
        <v>-29.698667498725399</v>
      </c>
      <c r="P8">
        <v>-16.918396956685299</v>
      </c>
      <c r="Q8">
        <v>-19.210649994876601</v>
      </c>
      <c r="R8">
        <v>-24.832955595940799</v>
      </c>
      <c r="S8">
        <v>-17.8714857357865</v>
      </c>
      <c r="T8">
        <v>-18.232452725099499</v>
      </c>
      <c r="U8">
        <v>-19.300373747236101</v>
      </c>
      <c r="V8">
        <v>-17.619960631566599</v>
      </c>
      <c r="W8">
        <v>-20.445734555051601</v>
      </c>
      <c r="X8">
        <v>-28.605734727187102</v>
      </c>
      <c r="Y8">
        <v>-27.417798054026001</v>
      </c>
      <c r="Z8">
        <v>-22.5721977997922</v>
      </c>
      <c r="AA8">
        <v>-18.566590527734299</v>
      </c>
      <c r="AB8">
        <v>-21.357222261057299</v>
      </c>
      <c r="AC8">
        <v>-31.070141464079601</v>
      </c>
      <c r="AD8">
        <v>-15.3689841700467</v>
      </c>
    </row>
    <row r="9" spans="1:30" x14ac:dyDescent="0.25">
      <c r="A9" s="1" t="s">
        <v>0</v>
      </c>
      <c r="B9">
        <v>16.246492504715398</v>
      </c>
      <c r="C9">
        <v>34.673647214068403</v>
      </c>
      <c r="D9">
        <v>29.233516178668399</v>
      </c>
      <c r="E9">
        <v>17.706950264722899</v>
      </c>
      <c r="F9">
        <v>32.097121969127002</v>
      </c>
      <c r="G9">
        <v>31.4179408286588</v>
      </c>
      <c r="H9">
        <v>18.8387756863855</v>
      </c>
      <c r="I9">
        <v>3.0371316151889798</v>
      </c>
      <c r="J9">
        <v>-8.9826993602480005</v>
      </c>
      <c r="K9">
        <v>-8.0797687712686894</v>
      </c>
      <c r="L9">
        <v>0.41161458267434098</v>
      </c>
      <c r="M9">
        <v>9.5264799992484495</v>
      </c>
      <c r="N9">
        <v>12.9321818097298</v>
      </c>
      <c r="O9">
        <v>-29.641562507248601</v>
      </c>
      <c r="P9">
        <v>-16.813559495556301</v>
      </c>
      <c r="Q9">
        <v>-18.740789240313699</v>
      </c>
      <c r="R9">
        <v>-25.152314078352699</v>
      </c>
      <c r="S9">
        <v>-17.471861593394099</v>
      </c>
      <c r="T9">
        <v>-17.769557849435301</v>
      </c>
      <c r="U9">
        <v>-18.9819704312862</v>
      </c>
      <c r="V9">
        <v>-15.526401818985301</v>
      </c>
      <c r="W9">
        <v>-18.954847844997101</v>
      </c>
      <c r="X9">
        <v>-27.203688349320601</v>
      </c>
      <c r="Y9">
        <v>-25.923013131559301</v>
      </c>
      <c r="Z9">
        <v>-22.321360750939299</v>
      </c>
      <c r="AA9">
        <v>-18.232565804162501</v>
      </c>
      <c r="AB9">
        <v>-20.2929989384021</v>
      </c>
      <c r="AC9">
        <v>-28.682703125507999</v>
      </c>
      <c r="AD9">
        <v>-15.012434464705301</v>
      </c>
    </row>
    <row r="10" spans="1:30" x14ac:dyDescent="0.25">
      <c r="A10" s="1" t="s">
        <v>193</v>
      </c>
      <c r="B10">
        <v>15.1626852962795</v>
      </c>
      <c r="C10">
        <v>32.405600222303804</v>
      </c>
      <c r="D10">
        <v>26.338912867455299</v>
      </c>
      <c r="E10">
        <v>15.3331180057541</v>
      </c>
      <c r="F10">
        <v>29.2120017493197</v>
      </c>
      <c r="G10">
        <v>29.188995505046801</v>
      </c>
      <c r="H10">
        <v>27.7430884403203</v>
      </c>
      <c r="I10">
        <v>6.8332333365720901</v>
      </c>
      <c r="J10">
        <v>-8.2700331160026099</v>
      </c>
      <c r="K10">
        <v>-10.8043999743282</v>
      </c>
      <c r="L10">
        <v>0.75365530662287095</v>
      </c>
      <c r="M10">
        <v>5.7520432545708804</v>
      </c>
      <c r="N10">
        <v>10.891524953016001</v>
      </c>
      <c r="O10">
        <v>-29.260718002750501</v>
      </c>
      <c r="P10">
        <v>-17.601122866597802</v>
      </c>
      <c r="Q10">
        <v>-18.849439444034498</v>
      </c>
      <c r="R10">
        <v>-23.591273870130799</v>
      </c>
      <c r="S10">
        <v>-17.768678410433701</v>
      </c>
      <c r="T10">
        <v>-17.25194054708</v>
      </c>
      <c r="U10">
        <v>-18.065148588083002</v>
      </c>
      <c r="V10">
        <v>-17.989097082310099</v>
      </c>
      <c r="W10">
        <v>-19.189842510013701</v>
      </c>
      <c r="X10">
        <v>-27.922354270885801</v>
      </c>
      <c r="Y10">
        <v>-27.5395125045575</v>
      </c>
      <c r="Z10">
        <v>-21.620212096220602</v>
      </c>
      <c r="AA10">
        <v>-17.271849567939299</v>
      </c>
      <c r="AB10">
        <v>-20.1131484753348</v>
      </c>
      <c r="AC10">
        <v>-28.370765392779902</v>
      </c>
      <c r="AD10">
        <v>-14.171754487827499</v>
      </c>
    </row>
    <row r="11" spans="1:30" x14ac:dyDescent="0.25">
      <c r="A11" s="1" t="s">
        <v>191</v>
      </c>
      <c r="B11">
        <v>16.334344467206499</v>
      </c>
      <c r="C11">
        <v>33.7292442806623</v>
      </c>
      <c r="D11">
        <v>29.271748684957998</v>
      </c>
      <c r="E11">
        <v>15.6610540168139</v>
      </c>
      <c r="F11">
        <v>33.499513948733799</v>
      </c>
      <c r="G11">
        <v>28.285772646694799</v>
      </c>
      <c r="H11">
        <v>21.5465715266891</v>
      </c>
      <c r="I11">
        <v>3.9377348839323498</v>
      </c>
      <c r="J11">
        <v>-9.1288912263992792</v>
      </c>
      <c r="K11">
        <v>-11.042530817796001</v>
      </c>
      <c r="L11">
        <v>0.88934227350475503</v>
      </c>
      <c r="M11">
        <v>7.4261857967617999</v>
      </c>
      <c r="N11">
        <v>11.625173503483801</v>
      </c>
      <c r="O11">
        <v>-30.1067718738318</v>
      </c>
      <c r="P11">
        <v>-16.531312802382701</v>
      </c>
      <c r="Q11">
        <v>-19.179823216849599</v>
      </c>
      <c r="R11">
        <v>-25.614960459068499</v>
      </c>
      <c r="S11">
        <v>-18.311906474733501</v>
      </c>
      <c r="T11">
        <v>-17.631719159649499</v>
      </c>
      <c r="U11">
        <v>-18.962295757417401</v>
      </c>
      <c r="V11">
        <v>-16.7067542801142</v>
      </c>
      <c r="W11">
        <v>-20.2632783778269</v>
      </c>
      <c r="X11">
        <v>-27.021416637568802</v>
      </c>
      <c r="Y11">
        <v>-28.496549535840298</v>
      </c>
      <c r="Z11">
        <v>-23.029608892119199</v>
      </c>
      <c r="AA11">
        <v>-18.297676212803399</v>
      </c>
      <c r="AB11">
        <v>-19.903913527647902</v>
      </c>
      <c r="AC11">
        <v>-31.320197527353699</v>
      </c>
      <c r="AD11">
        <v>-14.574867631038</v>
      </c>
    </row>
    <row r="12" spans="1:30" x14ac:dyDescent="0.25">
      <c r="A12" s="1" t="s">
        <v>184</v>
      </c>
      <c r="B12">
        <f>AVERAGE(B2:B11)</f>
        <v>15.748102800203464</v>
      </c>
      <c r="C12">
        <f t="shared" ref="C12:AD12" si="0">AVERAGE(C2:C11)</f>
        <v>33.068698774337612</v>
      </c>
      <c r="D12">
        <f t="shared" si="0"/>
        <v>27.65625278067581</v>
      </c>
      <c r="E12">
        <f t="shared" si="0"/>
        <v>16.274938718152537</v>
      </c>
      <c r="F12">
        <f t="shared" si="0"/>
        <v>30.484154888186072</v>
      </c>
      <c r="G12">
        <f t="shared" si="0"/>
        <v>28.688358439686976</v>
      </c>
      <c r="H12">
        <f t="shared" si="0"/>
        <v>22.901084281988719</v>
      </c>
      <c r="I12">
        <f t="shared" si="0"/>
        <v>3.8117285975147182</v>
      </c>
      <c r="J12">
        <f t="shared" si="0"/>
        <v>-9.2670671344763953</v>
      </c>
      <c r="K12">
        <f t="shared" si="0"/>
        <v>-10.003277680737662</v>
      </c>
      <c r="L12">
        <f t="shared" si="0"/>
        <v>0.13722781774784307</v>
      </c>
      <c r="M12">
        <f t="shared" si="0"/>
        <v>7.7305662335289798</v>
      </c>
      <c r="N12">
        <f t="shared" si="0"/>
        <v>11.781810995941933</v>
      </c>
      <c r="O12">
        <f t="shared" si="0"/>
        <v>-29.486824055390201</v>
      </c>
      <c r="P12">
        <f t="shared" si="0"/>
        <v>-17.088245543303291</v>
      </c>
      <c r="Q12">
        <f t="shared" si="0"/>
        <v>-19.153933376348487</v>
      </c>
      <c r="R12">
        <f t="shared" si="0"/>
        <v>-24.72775354430652</v>
      </c>
      <c r="S12">
        <f t="shared" si="0"/>
        <v>-17.980302258155969</v>
      </c>
      <c r="T12">
        <f t="shared" si="0"/>
        <v>-17.79355960808272</v>
      </c>
      <c r="U12">
        <f t="shared" si="0"/>
        <v>-18.804176235401332</v>
      </c>
      <c r="V12">
        <f t="shared" si="0"/>
        <v>-17.030866593427351</v>
      </c>
      <c r="W12">
        <f t="shared" si="0"/>
        <v>-20.04065844120063</v>
      </c>
      <c r="X12">
        <f t="shared" si="0"/>
        <v>-28.752712363879159</v>
      </c>
      <c r="Y12">
        <f t="shared" si="0"/>
        <v>-27.427484155431266</v>
      </c>
      <c r="Z12">
        <f t="shared" si="0"/>
        <v>-22.263223588079452</v>
      </c>
      <c r="AA12">
        <f t="shared" si="0"/>
        <v>-18.25455592325164</v>
      </c>
      <c r="AB12">
        <f t="shared" si="0"/>
        <v>-20.708225348383241</v>
      </c>
      <c r="AC12">
        <f t="shared" si="0"/>
        <v>-29.647800491923398</v>
      </c>
      <c r="AD12">
        <f t="shared" si="0"/>
        <v>-14.81403866588045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HN1</vt:lpstr>
      <vt:lpstr>CIITA</vt:lpstr>
      <vt:lpstr>GSTP1</vt:lpstr>
      <vt:lpstr>PDCD1LC2</vt:lpstr>
      <vt:lpstr>RASSF1</vt:lpstr>
      <vt:lpstr>XPA</vt:lpstr>
      <vt:lpstr>ZNF668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 B. Poduval</dc:creator>
  <cp:lastModifiedBy>Stian Knappskog</cp:lastModifiedBy>
  <dcterms:created xsi:type="dcterms:W3CDTF">2017-11-22T05:09:49Z</dcterms:created>
  <dcterms:modified xsi:type="dcterms:W3CDTF">2020-07-03T15:26:53Z</dcterms:modified>
</cp:coreProperties>
</file>